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scoelho/Library/CloudStorage/SeaDrive-susana.coelho(keeper.mpdl.mpg.de)/Meine Bibliotheken/HiC-browns/"/>
    </mc:Choice>
  </mc:AlternateContent>
  <xr:revisionPtr revIDLastSave="0" documentId="13_ncr:1_{EBA0A9F9-05DD-334B-AD39-EB24513DB61D}" xr6:coauthVersionLast="47" xr6:coauthVersionMax="47" xr10:uidLastSave="{00000000-0000-0000-0000-000000000000}"/>
  <bookViews>
    <workbookView xWindow="0" yWindow="760" windowWidth="28800" windowHeight="1630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2" l="1"/>
  <c r="K13" i="2"/>
  <c r="J13" i="2"/>
  <c r="I13" i="2"/>
  <c r="H13" i="2"/>
  <c r="G13" i="2"/>
  <c r="F13" i="2"/>
  <c r="E13" i="2"/>
  <c r="D13" i="2"/>
  <c r="C13" i="2"/>
  <c r="B13" i="2"/>
</calcChain>
</file>

<file path=xl/sharedStrings.xml><?xml version="1.0" encoding="utf-8"?>
<sst xmlns="http://schemas.openxmlformats.org/spreadsheetml/2006/main" count="991" uniqueCount="712">
  <si>
    <t>Table S1: Genomic data used in this study</t>
  </si>
  <si>
    <t>gDNA(long reads)</t>
  </si>
  <si>
    <t>Species</t>
  </si>
  <si>
    <t>Tissue type</t>
  </si>
  <si>
    <t>Sex</t>
  </si>
  <si>
    <t>Data type</t>
  </si>
  <si>
    <t>Platform</t>
  </si>
  <si>
    <t>Accession number</t>
  </si>
  <si>
    <t>Publication</t>
  </si>
  <si>
    <t>C.linearis</t>
  </si>
  <si>
    <t>Gametophyte</t>
  </si>
  <si>
    <t>monoicous</t>
  </si>
  <si>
    <t>DNA-seq</t>
  </si>
  <si>
    <t>Oxford Nanopore MinION</t>
  </si>
  <si>
    <t>This study</t>
  </si>
  <si>
    <t>U.pinnatifida</t>
  </si>
  <si>
    <t>male</t>
  </si>
  <si>
    <t>PacBio SMRT BellTM</t>
  </si>
  <si>
    <t>SRR10223912, SRR10223913, SRR10223914, SRR10223915, SRR10223916, SRR10223917, SRR10223918, SRR10223919, SRR10223920</t>
  </si>
  <si>
    <t>Shan et al. 2020</t>
  </si>
  <si>
    <t>female</t>
  </si>
  <si>
    <t>D.dudresnayi</t>
  </si>
  <si>
    <t>D.dichotoma</t>
  </si>
  <si>
    <t>Oxford Nanopore PromethION 2</t>
  </si>
  <si>
    <t>S.ischiensis</t>
  </si>
  <si>
    <t>unknown</t>
  </si>
  <si>
    <t>https://phaeoexplorer.sb-roscoff.fr</t>
  </si>
  <si>
    <t>(Denoeud et al. 2024)</t>
  </si>
  <si>
    <t>Hi-C</t>
  </si>
  <si>
    <t>Ectocarpus sp.7</t>
  </si>
  <si>
    <t>MPI, Illumina NextSeq 2000</t>
  </si>
  <si>
    <t>SRR28831807, SRR28831808</t>
  </si>
  <si>
    <t>Liu et al. 2024</t>
  </si>
  <si>
    <t>SRR28831805, SRR28831806</t>
  </si>
  <si>
    <t>MPI, Illumina NextSeq 2000 / Azenta, Novaseq X</t>
  </si>
  <si>
    <t>Azenta, Novaseq X</t>
  </si>
  <si>
    <t>D.herbacea</t>
  </si>
  <si>
    <t>RNA-seq</t>
  </si>
  <si>
    <t>Illumina HiSeq 3000</t>
  </si>
  <si>
    <t>SRR27322506, SRR27322507, SRR27322508</t>
  </si>
  <si>
    <t>Vigneau et al. 2024</t>
  </si>
  <si>
    <t xml:space="preserve">SRR27322503, SRR27322504, SRR27322505 </t>
  </si>
  <si>
    <t xml:space="preserve">PRJNA1059008 </t>
  </si>
  <si>
    <t>(Barrera-Redondo et al. 2025)</t>
  </si>
  <si>
    <t>PRJNA1059008 </t>
  </si>
  <si>
    <t>Table S2: Genome statistics (whole genome assembly + chromosome level assembly + unanchored contigs)</t>
  </si>
  <si>
    <t>Ectocarpus sp7*</t>
  </si>
  <si>
    <t>C. linearis</t>
  </si>
  <si>
    <t>U. pinnatifida</t>
  </si>
  <si>
    <t>D. herbacea</t>
  </si>
  <si>
    <t>D. dudresnayi</t>
  </si>
  <si>
    <t>D. dichotoma</t>
  </si>
  <si>
    <t>S. ischiensis</t>
  </si>
  <si>
    <t>Acronym</t>
  </si>
  <si>
    <t>Esp7</t>
  </si>
  <si>
    <t>Clin</t>
  </si>
  <si>
    <t>Upin</t>
  </si>
  <si>
    <t>Dher</t>
  </si>
  <si>
    <t>Ddud</t>
  </si>
  <si>
    <t>Ddic</t>
  </si>
  <si>
    <t>Sisc</t>
  </si>
  <si>
    <t>Sexuality system</t>
  </si>
  <si>
    <t>dioicous</t>
  </si>
  <si>
    <t>Strain ID / Sexual dimorphism</t>
  </si>
  <si>
    <t>Ec561/male</t>
  </si>
  <si>
    <t>Ec560/female</t>
  </si>
  <si>
    <t>ClinC8C / co-sexuality</t>
  </si>
  <si>
    <t>Un1m / male</t>
  </si>
  <si>
    <t>Un1f / female</t>
  </si>
  <si>
    <t>DmunM / male</t>
  </si>
  <si>
    <t>DmunF / female</t>
  </si>
  <si>
    <t>DdudBR16 / co-sexuality</t>
  </si>
  <si>
    <t>ODC1387 / male</t>
  </si>
  <si>
    <t>KB07 / Female</t>
  </si>
  <si>
    <t>KU333 / unknown</t>
  </si>
  <si>
    <t>Total whole genome length(bp)</t>
  </si>
  <si>
    <t>GC (%)</t>
  </si>
  <si>
    <t>N50(bp)</t>
  </si>
  <si>
    <t>N90(bp)</t>
  </si>
  <si>
    <t>N's per 100 kbp</t>
  </si>
  <si>
    <t>Total chromosomes length(bp)</t>
  </si>
  <si>
    <t>Anchored in assembly</t>
  </si>
  <si>
    <t>Chr number</t>
  </si>
  <si>
    <t>Largest contig(bp)</t>
  </si>
  <si>
    <t>gap number</t>
  </si>
  <si>
    <t>Total unanchored contigs length(bp)</t>
  </si>
  <si>
    <t>Contigs number</t>
  </si>
  <si>
    <t>Benchmarking Universal Single-Copy Orthologs (BUSCO, v5.8.2) analysis the completeness of the genome, BUSCO version:5.8.2, dataset: eukaryota_odb10 (Creation date: 2024-01-08, number of genomes: 70, number of BUSCOs: 255)</t>
  </si>
  <si>
    <t>Complete</t>
  </si>
  <si>
    <t>88.6%(226/255)</t>
  </si>
  <si>
    <t>89.8%(229/255)</t>
  </si>
  <si>
    <t>89.0%(227/255)</t>
  </si>
  <si>
    <t>87.1%(222/255)</t>
  </si>
  <si>
    <t>Single-copy</t>
  </si>
  <si>
    <t>86.7%(221/255)</t>
  </si>
  <si>
    <t>84.7%(216/255)</t>
  </si>
  <si>
    <t>87.8%(224/255)</t>
  </si>
  <si>
    <t>88.2%(225/255)</t>
  </si>
  <si>
    <t>85.1%(217/255)</t>
  </si>
  <si>
    <t>81.6%(208/255)</t>
  </si>
  <si>
    <t>Duplicated</t>
  </si>
  <si>
    <t>2%(5/255)</t>
  </si>
  <si>
    <t>1.6%(4/255)</t>
  </si>
  <si>
    <t>0.8%(2/255)</t>
  </si>
  <si>
    <t>5.1%(13/255)</t>
  </si>
  <si>
    <t>2.0%(5/255)</t>
  </si>
  <si>
    <t>2.7%(7/255)</t>
  </si>
  <si>
    <t>1.2%(3/255)</t>
  </si>
  <si>
    <t>7.1%(18/255)</t>
  </si>
  <si>
    <t>Fragmented</t>
  </si>
  <si>
    <t>4.7%(12/255)</t>
  </si>
  <si>
    <t>3.9%(10/255)</t>
  </si>
  <si>
    <t>3.1%(8/255)</t>
  </si>
  <si>
    <t>3.5%(9/255)</t>
  </si>
  <si>
    <t>4.3%(11/255)</t>
  </si>
  <si>
    <t>5.5%(14/255)</t>
  </si>
  <si>
    <t>Missing</t>
  </si>
  <si>
    <t>6.7%(17/255)</t>
  </si>
  <si>
    <t>7.5%(19/255)</t>
  </si>
  <si>
    <t>6.3%(16/255)</t>
  </si>
  <si>
    <t>8.2%(21/255)</t>
  </si>
  <si>
    <t>*Liu et al. 2024</t>
  </si>
  <si>
    <t> </t>
  </si>
  <si>
    <t>Table S3: Gene annotation statistics (chromosome-level)</t>
  </si>
  <si>
    <t>Category*</t>
  </si>
  <si>
    <t>Gene Count</t>
  </si>
  <si>
    <t>Gene Ratio (genes per Mb)</t>
  </si>
  <si>
    <t>Average Gene Length (bp)</t>
  </si>
  <si>
    <t>Exon Count</t>
  </si>
  <si>
    <t>Average Exons per Gene</t>
  </si>
  <si>
    <t>Exon Ratio (exons per Mb)</t>
  </si>
  <si>
    <t>Average Exon Length (bp)</t>
  </si>
  <si>
    <t>Number of CDSs per Gene</t>
  </si>
  <si>
    <t>Average CDS Length (bp)</t>
  </si>
  <si>
    <t>CDS Ratio (%)</t>
  </si>
  <si>
    <t>Intron Count</t>
  </si>
  <si>
    <t>Average Intron Length (bp)</t>
  </si>
  <si>
    <t>Intron Ratio (%)</t>
  </si>
  <si>
    <t>*male and monoicous data</t>
  </si>
  <si>
    <t>Table S4. List of brown algae in situ Hi-C datasets generated in this study. Statistics calculated by the Juicer pipeline, are listed based on alignment to chromosomal level genome assemblies in this study, respectively.</t>
  </si>
  <si>
    <t>Hi-C Library</t>
  </si>
  <si>
    <t>Sequenced Reads</t>
  </si>
  <si>
    <t>Normal Paired</t>
  </si>
  <si>
    <t>241,025,299 (39.69%)</t>
  </si>
  <si>
    <t>110,886,763 (51.64%)</t>
  </si>
  <si>
    <t>168,579,037 (60.99%)</t>
  </si>
  <si>
    <t>105,321,085 (62.94%)</t>
  </si>
  <si>
    <t>160,132,972 (60.76%)</t>
  </si>
  <si>
    <t>162,173,049 (44.98%)</t>
  </si>
  <si>
    <t>189,886,042 (45.07%)</t>
  </si>
  <si>
    <t>190,072,564 (48.53%)</t>
  </si>
  <si>
    <t>212,135,116 (38.43%)</t>
  </si>
  <si>
    <t>290,362,796 (56.74%)</t>
  </si>
  <si>
    <t>273,877,115 (51.53%)</t>
  </si>
  <si>
    <t>210,793,601 (71.45%)</t>
  </si>
  <si>
    <t>116,042,306 (23.64%)</t>
  </si>
  <si>
    <t>245,761,028 (53.22%)</t>
  </si>
  <si>
    <t>136,467,405 (49.06%)</t>
  </si>
  <si>
    <t>97,626,620 (30.56%)</t>
  </si>
  <si>
    <t>238,914,680 (35.24%)</t>
  </si>
  <si>
    <t>192,211,350 (32.31%)</t>
  </si>
  <si>
    <t>229,852,681 (33.96%)</t>
  </si>
  <si>
    <t>238,442,216 (43.86%)</t>
  </si>
  <si>
    <t>360,329,104 (73.92%)</t>
  </si>
  <si>
    <t>364,023,359 (71.89%)</t>
  </si>
  <si>
    <t>Chimeric Paired</t>
  </si>
  <si>
    <t>138,372,917 (22.79%)</t>
  </si>
  <si>
    <t>83,987,454 (39.11%)</t>
  </si>
  <si>
    <t>82,144,434 (29.72%)</t>
  </si>
  <si>
    <t>49,113,582 (29.35%)</t>
  </si>
  <si>
    <t>68,622,759 (26.04%)</t>
  </si>
  <si>
    <t>137,842,884 (38.23%)</t>
  </si>
  <si>
    <t>166,349,642 (39.49%)</t>
  </si>
  <si>
    <t>143,466,512 (36.63%)</t>
  </si>
  <si>
    <t>242,080,408 (43.86%)</t>
  </si>
  <si>
    <t>154,434,172 (30.18%)</t>
  </si>
  <si>
    <t>180,613,044 (33.98%)</t>
  </si>
  <si>
    <t>55,732,736 (18.89%)</t>
  </si>
  <si>
    <t>91,746,079 (18.69%)</t>
  </si>
  <si>
    <t>106,101,464 (22.98%)</t>
  </si>
  <si>
    <t>47,723,788 (17.16%)</t>
  </si>
  <si>
    <t>162,485,551 (50.86%)</t>
  </si>
  <si>
    <t>300,888,773 (44.38%)</t>
  </si>
  <si>
    <t>275,376,076 (46.28%)</t>
  </si>
  <si>
    <t>287,412,728 (42.46%)</t>
  </si>
  <si>
    <t>196,428,142 (36.13%)</t>
  </si>
  <si>
    <t>102,576,437 (21.04%)</t>
  </si>
  <si>
    <t>116,186,846 (22.95%)</t>
  </si>
  <si>
    <t>Chimeric Ambiguous</t>
  </si>
  <si>
    <t>26,549,914 (4.37%)</t>
  </si>
  <si>
    <t>16,484,533 (7.68%)</t>
  </si>
  <si>
    <t>19,570,258 (7.08%)</t>
  </si>
  <si>
    <t>10,101,300 (6.04%)</t>
  </si>
  <si>
    <t>29,700,393 (11.27%)</t>
  </si>
  <si>
    <t>56,564,176 (15.69%)</t>
  </si>
  <si>
    <t>43,753,126 (10.39%)</t>
  </si>
  <si>
    <t>39,170,432 (10.00%)</t>
  </si>
  <si>
    <t>46,615,399 (8.44%)</t>
  </si>
  <si>
    <t>30,176,850 (5.90%)</t>
  </si>
  <si>
    <t>48,285,625 (9.08%)</t>
  </si>
  <si>
    <t>17,285,548 (5.86%)</t>
  </si>
  <si>
    <t>25,617,438 (5.22%)</t>
  </si>
  <si>
    <t>37,528,335 (8.13%)</t>
  </si>
  <si>
    <t>11,569,401 (4.16%)</t>
  </si>
  <si>
    <t>39,718,963 (12.43%)</t>
  </si>
  <si>
    <t>122,337,957 (18.05%)</t>
  </si>
  <si>
    <t>113,062,090 (19.00%)</t>
  </si>
  <si>
    <t>131,844,967 (19.48%)</t>
  </si>
  <si>
    <t>85,341,110 (15.70%)</t>
  </si>
  <si>
    <t>9,153,410 (1.88%)</t>
  </si>
  <si>
    <t>10,040,462 (1.98%)</t>
  </si>
  <si>
    <t>Unmapped</t>
  </si>
  <si>
    <t>201,292,335 (33.15%)</t>
  </si>
  <si>
    <t>3,368,760 (1.57%)</t>
  </si>
  <si>
    <t>6,125,970 (2.22%)</t>
  </si>
  <si>
    <t>2,809,768 (1.68%)</t>
  </si>
  <si>
    <t>5,107,215 (1.94%)</t>
  </si>
  <si>
    <t>4,002,364 (1.11%)</t>
  </si>
  <si>
    <t>21,290,715 (5.05%)</t>
  </si>
  <si>
    <t>18,960,548 (4.84%)</t>
  </si>
  <si>
    <t>51,165,332 (9.27%)</t>
  </si>
  <si>
    <t>36,755,594 (7.18%)</t>
  </si>
  <si>
    <t>28,753,436 (5.41%)</t>
  </si>
  <si>
    <t>11,200,104 (3.80%)</t>
  </si>
  <si>
    <t>257,528,644 (52.46%)</t>
  </si>
  <si>
    <t>72,385,164 (15.68%)</t>
  </si>
  <si>
    <t>82,403,269 (29.62%)</t>
  </si>
  <si>
    <t>19,636,155 (6.15%)</t>
  </si>
  <si>
    <t>15,791,027 (2.33%)</t>
  </si>
  <si>
    <t>14,316,052 (2.41%)</t>
  </si>
  <si>
    <t>27,815,252 (4.11%)</t>
  </si>
  <si>
    <t>23,488,000 (4.32%)</t>
  </si>
  <si>
    <t>15,393,921 (3.16%)</t>
  </si>
  <si>
    <t>16,083,944 (3.18%)</t>
  </si>
  <si>
    <t>Ligation Motif Present</t>
  </si>
  <si>
    <t>358,969,019 (59.11%)</t>
  </si>
  <si>
    <t>152,598,047 (71.07%)</t>
  </si>
  <si>
    <t>165,596,763 (59.91%)</t>
  </si>
  <si>
    <t>89,859,400 (53.70%)</t>
  </si>
  <si>
    <t>144,846,892 (54.96%)</t>
  </si>
  <si>
    <t>280,102,617 (77.68%)</t>
  </si>
  <si>
    <t>330,779,223 (78.52%)</t>
  </si>
  <si>
    <t>287,193,337 (73.33%)</t>
  </si>
  <si>
    <t>460,240,607 (83.38%)</t>
  </si>
  <si>
    <t>275,805,672 (53.90%)</t>
  </si>
  <si>
    <t>345,970,882 (65.09%)</t>
  </si>
  <si>
    <t>112,186,891 (38.03%)</t>
  </si>
  <si>
    <t>323,538,219 (65.90%)</t>
  </si>
  <si>
    <t>258,749,370 (56.03%)</t>
  </si>
  <si>
    <t>92,592,005 (33.29%)</t>
  </si>
  <si>
    <t>277,726,187 (86.93%)</t>
  </si>
  <si>
    <t>573,886,197 (84.65%)</t>
  </si>
  <si>
    <t>523,244,146 (87.95%)</t>
  </si>
  <si>
    <t>590,060,402 (87.17%)</t>
  </si>
  <si>
    <t>416,077,127 (76.53%)</t>
  </si>
  <si>
    <t>152,811,643 (31.35%)</t>
  </si>
  <si>
    <t>170,177,954 (33.61%)</t>
  </si>
  <si>
    <t>Alignable (Normal+Chimeric Paired)</t>
  </si>
  <si>
    <t>379,398,216 (62.48%)</t>
  </si>
  <si>
    <t>194,874,217 (90.75%)</t>
  </si>
  <si>
    <t>250,723,471 (90.70%)</t>
  </si>
  <si>
    <t>154,434,667 (92.28%)</t>
  </si>
  <si>
    <t>228,755,731 (86.79%)</t>
  </si>
  <si>
    <t>300,015,933 (83.20%)</t>
  </si>
  <si>
    <t>356,235,684 (84.56%)</t>
  </si>
  <si>
    <t>333,539,076 (85.16%)</t>
  </si>
  <si>
    <t>454,215,524 (82.29%)</t>
  </si>
  <si>
    <t>444,796,968 (86.92%)</t>
  </si>
  <si>
    <t>454,490,159 (85.51%)</t>
  </si>
  <si>
    <t>266,526,337 (90.34%)</t>
  </si>
  <si>
    <t>207,788,385 (42.33%)</t>
  </si>
  <si>
    <t>351,862,492 (76.20%)</t>
  </si>
  <si>
    <t>184,191,193 (66.22%)</t>
  </si>
  <si>
    <t>260,112,171 (81.42%)</t>
  </si>
  <si>
    <t>539,803,453 (79.62%)</t>
  </si>
  <si>
    <t>467,587,426 (78.59%)</t>
  </si>
  <si>
    <t>517,265,409 (76.41%)</t>
  </si>
  <si>
    <t>434,870,358 (79.98%)</t>
  </si>
  <si>
    <t>462,905,541 (94.96%)</t>
  </si>
  <si>
    <t>480,210,205 (94.84%)</t>
  </si>
  <si>
    <t>Unique Reads</t>
  </si>
  <si>
    <t>236,065,727 (38.88%)</t>
  </si>
  <si>
    <t>147,220,309 (68.56%)</t>
  </si>
  <si>
    <t>169,540,463 (61.33%)</t>
  </si>
  <si>
    <t>99,201,370 (59.28%)</t>
  </si>
  <si>
    <t>156,802,407 (59.49%)</t>
  </si>
  <si>
    <t>186,835,097 (51.81%)</t>
  </si>
  <si>
    <t>222,263,607 (52.76%)</t>
  </si>
  <si>
    <t>200,458,502 (51.18%)</t>
  </si>
  <si>
    <t>233,253,316 (42.26%)</t>
  </si>
  <si>
    <t>179,466,976 (35.07%)</t>
  </si>
  <si>
    <t>322,559,610 (60.69%)</t>
  </si>
  <si>
    <t>168,183,338 (57.01%)</t>
  </si>
  <si>
    <t>154,206,137 (31.41%)</t>
  </si>
  <si>
    <t>254,450,116 (55.10%)</t>
  </si>
  <si>
    <t>94,179,694 (33.86%)</t>
  </si>
  <si>
    <t>194,301,262 (60.82%)</t>
  </si>
  <si>
    <t>407,032,396 (60.04%)</t>
  </si>
  <si>
    <t>353,296,469 (59.38%)</t>
  </si>
  <si>
    <t>391,685,110 (57.86%)</t>
  </si>
  <si>
    <t>297,451,779 (54.71%)</t>
  </si>
  <si>
    <t>223,807,144 (45.91%)</t>
  </si>
  <si>
    <t>220,714,881 (43.59%)</t>
  </si>
  <si>
    <t>PCR Duplicates</t>
  </si>
  <si>
    <t>142,618,866 (23.49%)</t>
  </si>
  <si>
    <t>47,283,290 (22.02%)</t>
  </si>
  <si>
    <t>80,053,510 (28.96%)</t>
  </si>
  <si>
    <t>54,971,682 (32.85%)</t>
  </si>
  <si>
    <t>71,615,232 (27.17%)</t>
  </si>
  <si>
    <t>38,772,595 (10.75%)</t>
  </si>
  <si>
    <t>74,914,768 (17.78%)</t>
  </si>
  <si>
    <t>71,093,311 (18.15%)</t>
  </si>
  <si>
    <t>220,268,604 (39.90%)</t>
  </si>
  <si>
    <t>264,782,841 (51.74%)</t>
  </si>
  <si>
    <t>131,024,450 (24.65%)</t>
  </si>
  <si>
    <t>97,975,232 (33.21%)</t>
  </si>
  <si>
    <t>53,149,091 (10.83%)</t>
  </si>
  <si>
    <t>95,838,684 (20.75%)</t>
  </si>
  <si>
    <t>89,761,717 (32.27%)</t>
  </si>
  <si>
    <t>63,302,194 (19.81%)</t>
  </si>
  <si>
    <t>78,188,291 (11.53%)</t>
  </si>
  <si>
    <t>66,026,880 (11.10%)</t>
  </si>
  <si>
    <t>68,772,480 (10.16%)</t>
  </si>
  <si>
    <t>123,504,993 (22.72%)</t>
  </si>
  <si>
    <t>195,916,512 (40.19%)</t>
  </si>
  <si>
    <t>215,477,142 (42.56%)</t>
  </si>
  <si>
    <t>Optical Duplicates</t>
  </si>
  <si>
    <t>713,623 (0.12%)</t>
  </si>
  <si>
    <t>370,618 (0.17%)</t>
  </si>
  <si>
    <t>1,129,498 (0.41%)</t>
  </si>
  <si>
    <t>261,615 (0.16%)</t>
  </si>
  <si>
    <t>338,092 (0.13%)</t>
  </si>
  <si>
    <t>74,408,241 (20.64%)</t>
  </si>
  <si>
    <t>59,057,309 (14.02%)</t>
  </si>
  <si>
    <t>61,987,263 (15.83%)</t>
  </si>
  <si>
    <t>693,604 (0.13%)</t>
  </si>
  <si>
    <t>547,151 (0.11%)</t>
  </si>
  <si>
    <t>906,099 (0.17%)</t>
  </si>
  <si>
    <t>367,767 (0.12%)</t>
  </si>
  <si>
    <t>433,157 (0.09%)</t>
  </si>
  <si>
    <t>1,573,692 (0.34%)</t>
  </si>
  <si>
    <t>249,782 (0.09%)</t>
  </si>
  <si>
    <t>2,508,715 (0.79%)</t>
  </si>
  <si>
    <t>54,582,766 (8.05%)</t>
  </si>
  <si>
    <t>48,264,077 (8.11%)</t>
  </si>
  <si>
    <t>56,807,819 (8.39%)</t>
  </si>
  <si>
    <t>13,913,586 (2.56%)</t>
  </si>
  <si>
    <t>43,181,885 (8.86%)</t>
  </si>
  <si>
    <t>44,018,182 (8.69%)</t>
  </si>
  <si>
    <t>Library Complexity Estimate</t>
  </si>
  <si>
    <t>Intra-fragment</t>
  </si>
  <si>
    <t>13,347,744 (2.20% / 5.65%)</t>
  </si>
  <si>
    <t>8,167,109 (3.80% / 5.55%)</t>
  </si>
  <si>
    <t>8,169,031 (2.96% / 4.82%)</t>
  </si>
  <si>
    <t>8,875,396 (5.30% / 8.95%)</t>
  </si>
  <si>
    <t>10,895,642 (4.13% / 6.95%)</t>
  </si>
  <si>
    <t>4,052,689 (1.12% / 2.17%)</t>
  </si>
  <si>
    <t>11,153,040 (2.65% / 5.02%)</t>
  </si>
  <si>
    <t>11,448,526 (2.92% / 5.71%)</t>
  </si>
  <si>
    <t>6,791,127 (1.23% / 2.91%)</t>
  </si>
  <si>
    <t>14,072,837 (2.75% / 7.84%)</t>
  </si>
  <si>
    <t>31,071,123 (5.85% / 9.63%)</t>
  </si>
  <si>
    <t>11,727,300 (3.98% / 6.97%)</t>
  </si>
  <si>
    <t>8,389,496 (1.71% / 5.44%)</t>
  </si>
  <si>
    <t>7,667,125 (1.66% / 3.01%)</t>
  </si>
  <si>
    <t>10,033,535 (3.61% / 10.65%)</t>
  </si>
  <si>
    <t>3,586,969 (1.12% / 1.85%)</t>
  </si>
  <si>
    <t>8,353,091 (1.23% / 2.05%)</t>
  </si>
  <si>
    <t>5,665,827 (0.95% / 1.60%)</t>
  </si>
  <si>
    <t>7,182,286 (1.06% / 1.83%)</t>
  </si>
  <si>
    <t>5,376,322 (0.99% / 1.81%)</t>
  </si>
  <si>
    <t>45,583,627 (9.35% / 20.37%)</t>
  </si>
  <si>
    <t>42,597,605 (8.41% / 19.23%)</t>
  </si>
  <si>
    <t>Below MAPQ Threshold</t>
  </si>
  <si>
    <t>48,986,575 (8.07% / 20.75%)</t>
  </si>
  <si>
    <t>29,033,657 (13.52% / 19.72%)</t>
  </si>
  <si>
    <t>37,549,020 (13.58% / 22.15%)</t>
  </si>
  <si>
    <t>19,861,526 (11.87% / 20.02%)</t>
  </si>
  <si>
    <t>52,299,182 (19.84% / 33.35%)</t>
  </si>
  <si>
    <t>72,653,488 (20.15% / 38.89%)</t>
  </si>
  <si>
    <t>48,628,879 (11.54% / 21.88%)</t>
  </si>
  <si>
    <t>44,994,749 (11.49% / 22.45%)</t>
  </si>
  <si>
    <t>53,292,512 (9.65% / 22.85%)</t>
  </si>
  <si>
    <t>40,413,979 (7.90% / 22.52%)</t>
  </si>
  <si>
    <t>68,564,639 (12.90% / 21.26%)</t>
  </si>
  <si>
    <t>40,392,908 (13.69% / 24.02%)</t>
  </si>
  <si>
    <t>35,755,411 (7.28% / 23.19%)</t>
  </si>
  <si>
    <t>60,564,228 (13.12% / 23.80%)</t>
  </si>
  <si>
    <t>16,807,218 (6.04% / 17.85%)</t>
  </si>
  <si>
    <t>37,868,421 (11.85% / 19.49%)</t>
  </si>
  <si>
    <t>131,899,076 (19.46% / 32.41%)</t>
  </si>
  <si>
    <t>115,917,450 (19.48% / 32.81%)</t>
  </si>
  <si>
    <t>132,013,595 (19.50% / 33.70%)</t>
  </si>
  <si>
    <t>96,916,397 (17.83% / 32.58%)</t>
  </si>
  <si>
    <t>15,150,435 (3.11% / 6.77%)</t>
  </si>
  <si>
    <t>14,096,586 (2.78% / 6.36%)</t>
  </si>
  <si>
    <t>Hi-C Contacts</t>
  </si>
  <si>
    <t>173,731,408 (28.61% / 73.59%)</t>
  </si>
  <si>
    <t>(51.24% / 74.73%)</t>
  </si>
  <si>
    <t>123,822,412 (44.80% / 73.03%)</t>
  </si>
  <si>
    <t>70,464,448 (42.11% / 71.03%)</t>
  </si>
  <si>
    <t>93,607,583 (35.52% / 59.70%)</t>
  </si>
  <si>
    <t>110,128,920 (30.54% / 58.94%)</t>
  </si>
  <si>
    <t>162,481,688 (38.57% / 73.10%)</t>
  </si>
  <si>
    <t>144,015,227 (36.77% / 71.84%)</t>
  </si>
  <si>
    <t>173,169,677 (31.37% / 74.24%)</t>
  </si>
  <si>
    <t>124,980,160 (24.42% / 69.64%)</t>
  </si>
  <si>
    <t>222,923,848 (41.94% / 69.11%)</t>
  </si>
  <si>
    <t>116,063,130 (39.34% / 69.01%)</t>
  </si>
  <si>
    <t>110,061,230 (22.42% / 71.37%)</t>
  </si>
  <si>
    <t>186,218,763 (40.33% / 73.18%)</t>
  </si>
  <si>
    <t>67,338,941 (24.21% / 71.50%)</t>
  </si>
  <si>
    <t>152,845,872 (47.84% / 78.66%)</t>
  </si>
  <si>
    <t>266,780,229 (39.35% / 65.54%)</t>
  </si>
  <si>
    <t>231,713,192 (38.95% / 65.59%)</t>
  </si>
  <si>
    <t>252,489,229 (37.30% / 64.46%)</t>
  </si>
  <si>
    <t>195,159,060 (35.89% / 65.61%)</t>
  </si>
  <si>
    <t>163,073,082 (33.45% / 72.86%)</t>
  </si>
  <si>
    <t>164,857,188 (32.56% / 74.41%)</t>
  </si>
  <si>
    <t>129,897,411  (21.39% / 55.03%)</t>
  </si>
  <si>
    <t>83,192,590  (38.74% / 56.51%)</t>
  </si>
  <si>
    <t>76,757,898  (27.77% / 45.27%)</t>
  </si>
  <si>
    <t>48,199,058  (28.80% / 48.59%)</t>
  </si>
  <si>
    <t>63,017,249  (23.91% / 40.19%)</t>
  </si>
  <si>
    <t>87,569,981  (24.29% / 46.87%)</t>
  </si>
  <si>
    <t>140,840,871  (33.43% / 63.37%)</t>
  </si>
  <si>
    <t>120,194,101  (30.69% / 59.96%)</t>
  </si>
  <si>
    <t>149,606,754  (27.10% / 64.14%)</t>
  </si>
  <si>
    <t>99,971,893  (19.54% / 55.70%)</t>
  </si>
  <si>
    <t>176,350,085  (33.18% / 54.67%)</t>
  </si>
  <si>
    <t>50,685,505  (17.18% / 30.14%)</t>
  </si>
  <si>
    <t>86,472,215  (17.61% / 56.08%)</t>
  </si>
  <si>
    <t>108,703,683  (23.54% / 42.72%)</t>
  </si>
  <si>
    <t>45,431,586  (16.33% / 48.24%)</t>
  </si>
  <si>
    <t>134,600,959  (42.13% / 69.27%)</t>
  </si>
  <si>
    <t>225,889,252  (33.32% / 55.50%)</t>
  </si>
  <si>
    <t>203,844,584  (34.26% / 57.70%)</t>
  </si>
  <si>
    <t>221,391,409  (32.71% / 56.52%)</t>
  </si>
  <si>
    <t>143,775,168  (26.44% / 48.34%)</t>
  </si>
  <si>
    <t>80,226,525  (16.46% / 35.85%)</t>
  </si>
  <si>
    <t>104,410,731  (20.62% / 47.13%)</t>
  </si>
  <si>
    <t>3' Bias (Long Range)</t>
  </si>
  <si>
    <t>61% - 39%</t>
  </si>
  <si>
    <t>71% - 29%</t>
  </si>
  <si>
    <t>67% - 33%</t>
  </si>
  <si>
    <t>77% - 23%</t>
  </si>
  <si>
    <t>78% - 22%</t>
  </si>
  <si>
    <t>76% - 24%</t>
  </si>
  <si>
    <t>80% - 20%</t>
  </si>
  <si>
    <t>64% - 36%</t>
  </si>
  <si>
    <t>47% - 53%</t>
  </si>
  <si>
    <t>59% - 41%</t>
  </si>
  <si>
    <t>54% - 46%</t>
  </si>
  <si>
    <t>74% - 26%</t>
  </si>
  <si>
    <t>66% - 34%</t>
  </si>
  <si>
    <t>75% - 25%</t>
  </si>
  <si>
    <t>81% - 19%</t>
  </si>
  <si>
    <t>Pair Type %(L-I-O-R)</t>
  </si>
  <si>
    <t>25% - 25% - 25% - 25%</t>
  </si>
  <si>
    <t>Inter-chromosomal</t>
  </si>
  <si>
    <t>60,844,751  (10.02% / 25.77%)</t>
  </si>
  <si>
    <t>50,777,391  (23.65% / 34.49%)</t>
  </si>
  <si>
    <t>40,109,012  (14.51% / 23.66%)</t>
  </si>
  <si>
    <t>22,714,524  (13.57% / 22.90%)</t>
  </si>
  <si>
    <t>16,180,493  (6.14% / 10.32%)</t>
  </si>
  <si>
    <t>28,411,785  (7.88% / 15.21%)</t>
  </si>
  <si>
    <t>57,273,622  (13.60% / 25.77%)</t>
  </si>
  <si>
    <t>50,748,394  (12.96% / 25.32%)</t>
  </si>
  <si>
    <t>74,124,856  (13.43% / 31.78%)</t>
  </si>
  <si>
    <t>48,869,789  (9.55% / 27.23%)</t>
  </si>
  <si>
    <t>51,573,501  (9.70% / 15.99%)</t>
  </si>
  <si>
    <t>43,244,758  (14.66% / 25.71%)</t>
  </si>
  <si>
    <t>13,162,449  (2.68% / 8.54%)</t>
  </si>
  <si>
    <t>27,104,304  (5.87% / 10.65%)</t>
  </si>
  <si>
    <t>12,136,064  (4.36% / 12.89%)</t>
  </si>
  <si>
    <t>33,514,606  (10.49% / 17.25%)</t>
  </si>
  <si>
    <t>34,349,356  (5.07% / 8.44%)</t>
  </si>
  <si>
    <t>30,635,780  (5.15% / 8.67%)</t>
  </si>
  <si>
    <t>38,301,686  (5.66% / 9.78%)</t>
  </si>
  <si>
    <t>19,634,646  (3.61% / 6.60%)</t>
  </si>
  <si>
    <t>43,724,300  (8.97% / 19.54%)</t>
  </si>
  <si>
    <t>47,040,867  (9.29% / 21.31%)</t>
  </si>
  <si>
    <t>Intra-chromosomal</t>
  </si>
  <si>
    <t>112,886,657  (18.59% / 47.82%)</t>
  </si>
  <si>
    <t>59,242,152  (27.59% / 40.24%)</t>
  </si>
  <si>
    <t>83,713,400  (30.28% / 49.38%)</t>
  </si>
  <si>
    <t>47,749,924  (28.53% / 48.13%)</t>
  </si>
  <si>
    <t>77,427,090  (29.38% / 49.38%)</t>
  </si>
  <si>
    <t>81,717,135  (22.66% / 43.74%)</t>
  </si>
  <si>
    <t>105,208,066  (24.97% / 47.33%)</t>
  </si>
  <si>
    <t>93,266,833  (23.81% / 46.53%)</t>
  </si>
  <si>
    <t>99,044,821  (17.94% / 42.46%)</t>
  </si>
  <si>
    <t>76,110,371  (14.87% / 42.41%)</t>
  </si>
  <si>
    <t>171,350,347  (32.24% / 53.12%)</t>
  </si>
  <si>
    <t>72,818,372  (24.68% / 43.30%)</t>
  </si>
  <si>
    <t>96,898,781  (19.74% / 62.84%)</t>
  </si>
  <si>
    <t>159,114,459  (34.46% / 62.53%)</t>
  </si>
  <si>
    <t>55,202,877  (19.85% / 58.61%)</t>
  </si>
  <si>
    <t>119,331,266  (37.35% / 61.42%)</t>
  </si>
  <si>
    <t>232,430,873  (34.29% / 57.10%)</t>
  </si>
  <si>
    <t>201,077,412  (33.80% / 56.91%)</t>
  </si>
  <si>
    <t>214,187,543  (31.64% / 54.68%)</t>
  </si>
  <si>
    <t>175,524,414  (32.28% / 59.01%)</t>
  </si>
  <si>
    <t>119,348,782  (24.48% / 53.33%)</t>
  </si>
  <si>
    <t>117,733,186  (23.25% / 53.34%)</t>
  </si>
  <si>
    <t>Intra Short Short Range (&lt;20Kb)</t>
  </si>
  <si>
    <t>64,377,541  (10.60% / 27.27%)</t>
  </si>
  <si>
    <t>30,372,516  (14.14% / 20.63%)</t>
  </si>
  <si>
    <t>39,402,698  (14.25% / 23.24%)</t>
  </si>
  <si>
    <t>25,269,601  (15.10% / 25.47%)</t>
  </si>
  <si>
    <t>47,677,079  (18.09% / 30.41%)</t>
  </si>
  <si>
    <t>43,249,876  (11.99% / 23.15%)</t>
  </si>
  <si>
    <t>66,577,911  (15.80% / 29.95%)</t>
  </si>
  <si>
    <t>59,790,659  (15.27% / 29.83%)</t>
  </si>
  <si>
    <t>54,542,512  (9.88% / 23.38%)</t>
  </si>
  <si>
    <t>48,079,688  (9.40% / 26.79%)</t>
  </si>
  <si>
    <t>84,016,585  (15.81% / 26.05%)</t>
  </si>
  <si>
    <t>36,789,639  (12.47% / 21.87%)</t>
  </si>
  <si>
    <t>53,760,855  (10.95% / 34.86%)</t>
  </si>
  <si>
    <t>75,430,047  (16.33% / 29.64%)</t>
  </si>
  <si>
    <t>36,600,660  (13.16% / 38.86%)</t>
  </si>
  <si>
    <t>61,529,624  (19.26% / 31.67%)</t>
  </si>
  <si>
    <t>97,828,197  (14.43% / 24.03%)</t>
  </si>
  <si>
    <t>80,997,873  (13.61% / 22.93%)</t>
  </si>
  <si>
    <t>90,805,867  (13.41% / 23.18%)</t>
  </si>
  <si>
    <t>91,490,680  (16.83% / 30.76%)</t>
  </si>
  <si>
    <t>84,474,986  (17.33% / 37.74%)</t>
  </si>
  <si>
    <t>70,911,032  (14.00% / 32.13%)</t>
  </si>
  <si>
    <t>Inter Short Long Range (&gt;20Kb)</t>
  </si>
  <si>
    <t>48,507,733  (7.99% / 20.55%)</t>
  </si>
  <si>
    <t>28,869,160  (13.44% / 19.61%)</t>
  </si>
  <si>
    <t>44,309,135  (16.03% / 26.13%)</t>
  </si>
  <si>
    <t>22,479,476  (13.43% / 22.66%)</t>
  </si>
  <si>
    <t>29,749,704  (11.29% / 18.97%)</t>
  </si>
  <si>
    <t>38,467,148  (10.67% / 20.59%)</t>
  </si>
  <si>
    <t>38,629,959  (9.17% / 17.38%)</t>
  </si>
  <si>
    <t>33,475,979  (8.55% / 16.70%)</t>
  </si>
  <si>
    <t>44,501,739  (8.06% / 19.08%)</t>
  </si>
  <si>
    <t>28,030,155  (5.48% / 15.62%)</t>
  </si>
  <si>
    <t>87,332,601  (16.43% / 27.07%)</t>
  </si>
  <si>
    <t>36,026,264  (12.21% / 21.42%)</t>
  </si>
  <si>
    <t>43,136,747  (8.79% / 27.97%)</t>
  </si>
  <si>
    <t>83,681,109  (18.12% / 32.89%)</t>
  </si>
  <si>
    <t>18,601,449  (6.69% / 19.75%)</t>
  </si>
  <si>
    <t>57,801,430  (18.09% / 29.75%)</t>
  </si>
  <si>
    <t>134,602,464  (19.85% / 33.07%)</t>
  </si>
  <si>
    <t>120,079,375  (20.18% / 33.99%)</t>
  </si>
  <si>
    <t>123,381,474  (18.23% / 31.50%)</t>
  </si>
  <si>
    <t>84,033,319  (15.46% / 28.25%)</t>
  </si>
  <si>
    <t>34,873,642  (7.15% / 15.58%)</t>
  </si>
  <si>
    <t>46,822,064  (9.25% / 21.21%)</t>
  </si>
  <si>
    <t>Table S5: Hi-C resolution used for different analysis across brown algal species</t>
  </si>
  <si>
    <t>Compartment A/B</t>
  </si>
  <si>
    <t>Insulation and boundaries</t>
  </si>
  <si>
    <t>Chromatin domain</t>
  </si>
  <si>
    <t>10k</t>
  </si>
  <si>
    <t>NA</t>
  </si>
  <si>
    <t>50k</t>
  </si>
  <si>
    <r>
      <rPr>
        <i/>
        <sz val="12"/>
        <color theme="1"/>
        <rFont val="Calibri Light"/>
        <family val="2"/>
        <scheme val="major"/>
      </rPr>
      <t>Ectocarpus</t>
    </r>
    <r>
      <rPr>
        <sz val="12"/>
        <color theme="1"/>
        <rFont val="Calibri Light"/>
        <family val="2"/>
        <scheme val="major"/>
      </rPr>
      <t xml:space="preserve"> sp.7  male rep1</t>
    </r>
  </si>
  <si>
    <r>
      <rPr>
        <i/>
        <sz val="12"/>
        <color theme="1"/>
        <rFont val="Calibri Light"/>
        <family val="2"/>
        <scheme val="major"/>
      </rPr>
      <t>Ectocarpus</t>
    </r>
    <r>
      <rPr>
        <sz val="12"/>
        <color theme="1"/>
        <rFont val="Calibri Light"/>
        <family val="2"/>
        <scheme val="major"/>
      </rPr>
      <t xml:space="preserve"> sp.7 male rep2</t>
    </r>
  </si>
  <si>
    <r>
      <rPr>
        <i/>
        <sz val="12"/>
        <color theme="1"/>
        <rFont val="Calibri Light"/>
        <family val="2"/>
        <scheme val="major"/>
      </rPr>
      <t>Ectocarpus</t>
    </r>
    <r>
      <rPr>
        <sz val="12"/>
        <color theme="1"/>
        <rFont val="Calibri Light"/>
        <family val="2"/>
        <scheme val="major"/>
      </rPr>
      <t xml:space="preserve"> sp.7  female rep1</t>
    </r>
  </si>
  <si>
    <r>
      <rPr>
        <i/>
        <sz val="12"/>
        <color theme="1"/>
        <rFont val="Calibri Light"/>
        <family val="2"/>
        <scheme val="major"/>
      </rPr>
      <t>Ectocarpus</t>
    </r>
    <r>
      <rPr>
        <sz val="12"/>
        <color theme="1"/>
        <rFont val="Calibri Light"/>
        <family val="2"/>
        <scheme val="major"/>
      </rPr>
      <t xml:space="preserve"> sp.7  female rep2</t>
    </r>
  </si>
  <si>
    <r>
      <rPr>
        <i/>
        <sz val="12"/>
        <color theme="1"/>
        <rFont val="Calibri Light"/>
        <family val="2"/>
        <scheme val="major"/>
      </rPr>
      <t>C. linearis</t>
    </r>
    <r>
      <rPr>
        <sz val="12"/>
        <color theme="1"/>
        <rFont val="Calibri Light"/>
        <family val="2"/>
        <scheme val="major"/>
      </rPr>
      <t xml:space="preserve"> rep1</t>
    </r>
  </si>
  <si>
    <r>
      <rPr>
        <i/>
        <sz val="12"/>
        <color theme="1"/>
        <rFont val="Calibri Light"/>
        <family val="2"/>
        <scheme val="major"/>
      </rPr>
      <t>C. linearis</t>
    </r>
    <r>
      <rPr>
        <sz val="12"/>
        <color theme="1"/>
        <rFont val="Calibri Light"/>
        <family val="2"/>
        <scheme val="major"/>
      </rPr>
      <t xml:space="preserve"> rep2</t>
    </r>
  </si>
  <si>
    <r>
      <rPr>
        <i/>
        <sz val="12"/>
        <color theme="1"/>
        <rFont val="Calibri Light"/>
        <family val="2"/>
        <scheme val="major"/>
      </rPr>
      <t>U. pinnatifida</t>
    </r>
    <r>
      <rPr>
        <sz val="12"/>
        <color theme="1"/>
        <rFont val="Calibri Light"/>
        <family val="2"/>
        <scheme val="major"/>
      </rPr>
      <t xml:space="preserve"> male rep1</t>
    </r>
  </si>
  <si>
    <r>
      <rPr>
        <i/>
        <sz val="12"/>
        <color theme="1"/>
        <rFont val="Calibri Light"/>
        <family val="2"/>
        <scheme val="major"/>
      </rPr>
      <t>U. pinnatifida</t>
    </r>
    <r>
      <rPr>
        <sz val="12"/>
        <color theme="1"/>
        <rFont val="Calibri Light"/>
        <family val="2"/>
        <scheme val="major"/>
      </rPr>
      <t xml:space="preserve"> male rep2</t>
    </r>
  </si>
  <si>
    <r>
      <rPr>
        <i/>
        <sz val="12"/>
        <color theme="1"/>
        <rFont val="Calibri Light"/>
        <family val="2"/>
        <scheme val="major"/>
      </rPr>
      <t>U. pinnatifida</t>
    </r>
    <r>
      <rPr>
        <sz val="12"/>
        <color theme="1"/>
        <rFont val="Calibri Light"/>
        <family val="2"/>
        <scheme val="major"/>
      </rPr>
      <t xml:space="preserve"> female rep1</t>
    </r>
  </si>
  <si>
    <r>
      <rPr>
        <i/>
        <sz val="12"/>
        <color theme="1"/>
        <rFont val="Calibri Light"/>
        <family val="2"/>
        <scheme val="major"/>
      </rPr>
      <t>U. pinnatifida</t>
    </r>
    <r>
      <rPr>
        <sz val="12"/>
        <color theme="1"/>
        <rFont val="Calibri Light"/>
        <family val="2"/>
        <scheme val="major"/>
      </rPr>
      <t xml:space="preserve"> female rep2</t>
    </r>
  </si>
  <si>
    <r>
      <rPr>
        <i/>
        <sz val="12"/>
        <color theme="1"/>
        <rFont val="Calibri Light"/>
        <family val="2"/>
        <scheme val="major"/>
      </rPr>
      <t>D. herbacea</t>
    </r>
    <r>
      <rPr>
        <sz val="12"/>
        <color theme="1"/>
        <rFont val="Calibri Light"/>
        <family val="2"/>
        <scheme val="major"/>
      </rPr>
      <t xml:space="preserve"> male rep1</t>
    </r>
  </si>
  <si>
    <r>
      <rPr>
        <i/>
        <sz val="12"/>
        <color theme="1"/>
        <rFont val="Calibri Light"/>
        <family val="2"/>
        <scheme val="major"/>
      </rPr>
      <t>D. herbacea</t>
    </r>
    <r>
      <rPr>
        <sz val="12"/>
        <color theme="1"/>
        <rFont val="Calibri Light"/>
        <family val="2"/>
        <scheme val="major"/>
      </rPr>
      <t xml:space="preserve"> male rep2</t>
    </r>
  </si>
  <si>
    <r>
      <rPr>
        <i/>
        <sz val="12"/>
        <color theme="1"/>
        <rFont val="Calibri Light"/>
        <family val="2"/>
        <scheme val="major"/>
      </rPr>
      <t>D. herbacea</t>
    </r>
    <r>
      <rPr>
        <sz val="12"/>
        <color theme="1"/>
        <rFont val="Calibri Light"/>
        <family val="2"/>
        <scheme val="major"/>
      </rPr>
      <t xml:space="preserve"> female rep1</t>
    </r>
  </si>
  <si>
    <r>
      <rPr>
        <i/>
        <sz val="12"/>
        <color theme="1"/>
        <rFont val="Calibri Light"/>
        <family val="2"/>
        <scheme val="major"/>
      </rPr>
      <t>D. herbacea</t>
    </r>
    <r>
      <rPr>
        <sz val="12"/>
        <color theme="1"/>
        <rFont val="Calibri Light"/>
        <family val="2"/>
        <scheme val="major"/>
      </rPr>
      <t xml:space="preserve"> female rep2</t>
    </r>
  </si>
  <si>
    <r>
      <rPr>
        <i/>
        <sz val="12"/>
        <color theme="1"/>
        <rFont val="Calibri Light"/>
        <family val="2"/>
        <scheme val="major"/>
      </rPr>
      <t>D. dudresnyi</t>
    </r>
    <r>
      <rPr>
        <sz val="12"/>
        <color theme="1"/>
        <rFont val="Calibri Light"/>
        <family val="2"/>
        <scheme val="major"/>
      </rPr>
      <t>  rep1</t>
    </r>
  </si>
  <si>
    <r>
      <rPr>
        <i/>
        <sz val="12"/>
        <color theme="1"/>
        <rFont val="Calibri Light"/>
        <family val="2"/>
        <scheme val="major"/>
      </rPr>
      <t>D. dudresnyi</t>
    </r>
    <r>
      <rPr>
        <sz val="12"/>
        <color theme="1"/>
        <rFont val="Calibri Light"/>
        <family val="2"/>
        <scheme val="major"/>
      </rPr>
      <t>  rep2</t>
    </r>
  </si>
  <si>
    <r>
      <rPr>
        <i/>
        <sz val="12"/>
        <color theme="1"/>
        <rFont val="Calibri Light"/>
        <family val="2"/>
        <scheme val="major"/>
      </rPr>
      <t>D. dichotoma</t>
    </r>
    <r>
      <rPr>
        <sz val="12"/>
        <color theme="1"/>
        <rFont val="Calibri Light"/>
        <family val="2"/>
        <scheme val="major"/>
      </rPr>
      <t xml:space="preserve"> male rep1</t>
    </r>
  </si>
  <si>
    <r>
      <rPr>
        <i/>
        <sz val="12"/>
        <color theme="1"/>
        <rFont val="Calibri Light"/>
        <family val="2"/>
        <scheme val="major"/>
      </rPr>
      <t>D. dichotoma</t>
    </r>
    <r>
      <rPr>
        <sz val="12"/>
        <color theme="1"/>
        <rFont val="Calibri Light"/>
        <family val="2"/>
        <scheme val="major"/>
      </rPr>
      <t xml:space="preserve"> male rep2</t>
    </r>
  </si>
  <si>
    <r>
      <rPr>
        <i/>
        <sz val="12"/>
        <color theme="1"/>
        <rFont val="Calibri Light"/>
        <family val="2"/>
        <scheme val="major"/>
      </rPr>
      <t>D. dichotoma</t>
    </r>
    <r>
      <rPr>
        <sz val="12"/>
        <color theme="1"/>
        <rFont val="Calibri Light"/>
        <family val="2"/>
        <scheme val="major"/>
      </rPr>
      <t xml:space="preserve"> female rep1</t>
    </r>
  </si>
  <si>
    <r>
      <rPr>
        <i/>
        <sz val="12"/>
        <color theme="1"/>
        <rFont val="Calibri Light"/>
        <family val="2"/>
        <scheme val="major"/>
      </rPr>
      <t>D. dichotoma</t>
    </r>
    <r>
      <rPr>
        <sz val="12"/>
        <color theme="1"/>
        <rFont val="Calibri Light"/>
        <family val="2"/>
        <scheme val="major"/>
      </rPr>
      <t xml:space="preserve"> female rep2</t>
    </r>
  </si>
  <si>
    <r>
      <rPr>
        <i/>
        <sz val="12"/>
        <color theme="1"/>
        <rFont val="Calibri Light"/>
        <family val="2"/>
        <scheme val="major"/>
      </rPr>
      <t>S. ischiensis</t>
    </r>
    <r>
      <rPr>
        <sz val="12"/>
        <color theme="1"/>
        <rFont val="Calibri Light"/>
        <family val="2"/>
        <scheme val="major"/>
      </rPr>
      <t xml:space="preserve"> rep1</t>
    </r>
  </si>
  <si>
    <r>
      <rPr>
        <i/>
        <sz val="12"/>
        <color theme="1"/>
        <rFont val="Calibri Light"/>
        <family val="2"/>
        <scheme val="major"/>
      </rPr>
      <t>S. ischiensis</t>
    </r>
    <r>
      <rPr>
        <sz val="12"/>
        <color theme="1"/>
        <rFont val="Calibri Light"/>
        <family val="2"/>
        <scheme val="major"/>
      </rPr>
      <t xml:space="preserve"> rep2</t>
    </r>
  </si>
  <si>
    <t>Esp7 vs Clin</t>
  </si>
  <si>
    <t>Esp7 vs Upin</t>
  </si>
  <si>
    <t>Upin vs Dher</t>
  </si>
  <si>
    <t>Dher vs Ddud</t>
  </si>
  <si>
    <t>Dher vs Didc</t>
  </si>
  <si>
    <t>Chrom1 vs Chrom2</t>
  </si>
  <si>
    <t>01 vs 06</t>
  </si>
  <si>
    <t>11 vs 01</t>
  </si>
  <si>
    <t>30 vs 01</t>
  </si>
  <si>
    <t>01 vs 01</t>
  </si>
  <si>
    <t>03 vs 02</t>
  </si>
  <si>
    <t>08 vs 15</t>
  </si>
  <si>
    <t>14 vs 02</t>
  </si>
  <si>
    <t>09 vs 02</t>
  </si>
  <si>
    <t>02 vs 02</t>
  </si>
  <si>
    <t>19 vs 03</t>
  </si>
  <si>
    <t>10 vs 02</t>
  </si>
  <si>
    <t>05 vs 03</t>
  </si>
  <si>
    <t>23 vs 03</t>
  </si>
  <si>
    <t>03 vs 03</t>
  </si>
  <si>
    <t>01 vs 04</t>
  </si>
  <si>
    <t>11 vs 03</t>
  </si>
  <si>
    <t>22 vs 04</t>
  </si>
  <si>
    <t>02 vs 04</t>
  </si>
  <si>
    <t>04 vs 04</t>
  </si>
  <si>
    <t>12 vs 05</t>
  </si>
  <si>
    <t>13 vs 25</t>
  </si>
  <si>
    <t>09 vs 05</t>
  </si>
  <si>
    <t>16 vs 05</t>
  </si>
  <si>
    <t>05 vs 05</t>
  </si>
  <si>
    <t>13 vs 07</t>
  </si>
  <si>
    <t>15 vs 12</t>
  </si>
  <si>
    <t>04 vs 06</t>
  </si>
  <si>
    <t>10 vs 06</t>
  </si>
  <si>
    <t>06 vs 06</t>
  </si>
  <si>
    <t>06 vs 08</t>
  </si>
  <si>
    <t>16 vs 22</t>
  </si>
  <si>
    <t>03 vs 07</t>
  </si>
  <si>
    <t>11 vs 07</t>
  </si>
  <si>
    <t>07 vs 07</t>
  </si>
  <si>
    <t>02 vs 09</t>
  </si>
  <si>
    <t>17 vs 27</t>
  </si>
  <si>
    <t>26 vs 08</t>
  </si>
  <si>
    <t>13 vs 08</t>
  </si>
  <si>
    <t>08 vs 08</t>
  </si>
  <si>
    <t>16 vs 10</t>
  </si>
  <si>
    <t>21 vs 24</t>
  </si>
  <si>
    <t>12 vs 09</t>
  </si>
  <si>
    <t>25 vs 09</t>
  </si>
  <si>
    <t>09 vs 09</t>
  </si>
  <si>
    <t>11 vs 11</t>
  </si>
  <si>
    <t>22 vs 26</t>
  </si>
  <si>
    <t>27 vs 10</t>
  </si>
  <si>
    <t>08 vs 10</t>
  </si>
  <si>
    <t>10 vs 10</t>
  </si>
  <si>
    <t>30 vs 12</t>
  </si>
  <si>
    <t>23 vs 18</t>
  </si>
  <si>
    <t>21 vs 11</t>
  </si>
  <si>
    <t>22 vs 12</t>
  </si>
  <si>
    <t>10 vs 13</t>
  </si>
  <si>
    <t>25 vs 21</t>
  </si>
  <si>
    <t>19 vs 12</t>
  </si>
  <si>
    <t>20 vs 13</t>
  </si>
  <si>
    <t>12 vs 12</t>
  </si>
  <si>
    <t>05 vs 14</t>
  </si>
  <si>
    <t>26 vs 11</t>
  </si>
  <si>
    <t>18 vs 13</t>
  </si>
  <si>
    <t>27 vs 14</t>
  </si>
  <si>
    <t>13 vs 13</t>
  </si>
  <si>
    <t>23 vs 14</t>
  </si>
  <si>
    <t>01 vs 15</t>
  </si>
  <si>
    <t>14 vs 14</t>
  </si>
  <si>
    <t>20 vs 16</t>
  </si>
  <si>
    <t>17 vs 15</t>
  </si>
  <si>
    <t>21 vs 16</t>
  </si>
  <si>
    <t>15 vs 15</t>
  </si>
  <si>
    <t>22 vs 17</t>
  </si>
  <si>
    <t>05 vs 17</t>
  </si>
  <si>
    <t>06 vs 17</t>
  </si>
  <si>
    <t>16 vs 16</t>
  </si>
  <si>
    <t>15 vs 18</t>
  </si>
  <si>
    <t>13 vs 18</t>
  </si>
  <si>
    <t>28 vs 18</t>
  </si>
  <si>
    <t>17 vs 17</t>
  </si>
  <si>
    <t>04 vs 19</t>
  </si>
  <si>
    <t>15 vs 19</t>
  </si>
  <si>
    <t>25 vs 19</t>
  </si>
  <si>
    <t>18 vs 18</t>
  </si>
  <si>
    <t>09 vs 20</t>
  </si>
  <si>
    <t>06 vs 20</t>
  </si>
  <si>
    <t>04 vs 20</t>
  </si>
  <si>
    <t>19 vs 19</t>
  </si>
  <si>
    <t>26 vs 21</t>
  </si>
  <si>
    <t>10 vs 22</t>
  </si>
  <si>
    <t>20 vs 20</t>
  </si>
  <si>
    <t>27 vs 22</t>
  </si>
  <si>
    <t>13 vs 23</t>
  </si>
  <si>
    <t>19 vs 22</t>
  </si>
  <si>
    <t>21 vs 21</t>
  </si>
  <si>
    <t>18 vs 23</t>
  </si>
  <si>
    <t>24 vs 24</t>
  </si>
  <si>
    <t>03 vs 23</t>
  </si>
  <si>
    <t>22 vs 22</t>
  </si>
  <si>
    <t>07 vs 24</t>
  </si>
  <si>
    <t>25 vs 26</t>
  </si>
  <si>
    <t>15 vs 24</t>
  </si>
  <si>
    <t>23 vs 23</t>
  </si>
  <si>
    <t>14 vs 25</t>
  </si>
  <si>
    <t>16 vs 27</t>
  </si>
  <si>
    <t>24 vs 25</t>
  </si>
  <si>
    <t>28 vs 26</t>
  </si>
  <si>
    <t>04 vs 28</t>
  </si>
  <si>
    <t>05 vs 27</t>
  </si>
  <si>
    <t>25 vs 25</t>
  </si>
  <si>
    <t>17 vs 28</t>
  </si>
  <si>
    <t>07 vs 29</t>
  </si>
  <si>
    <t>14 vs 28</t>
  </si>
  <si>
    <t>26 vs 26</t>
  </si>
  <si>
    <t>25 vs 29</t>
  </si>
  <si>
    <t>01 vs 30</t>
  </si>
  <si>
    <t>18 vs 29</t>
  </si>
  <si>
    <t>27 vs 27</t>
  </si>
  <si>
    <t>32 vs 30</t>
  </si>
  <si>
    <t>07 vs 30</t>
  </si>
  <si>
    <t>28 vs 28</t>
  </si>
  <si>
    <t>01 vs 31</t>
  </si>
  <si>
    <t>29 vs 29</t>
  </si>
  <si>
    <t>17 vs 32</t>
  </si>
  <si>
    <t>30 vs 30</t>
  </si>
  <si>
    <t>31 vs 31</t>
  </si>
  <si>
    <t>32 vs 32</t>
  </si>
  <si>
    <t>Table S6: Pearson correlation of linearly transformed Hi-C matrix at multiple resolutions for orthologous chromosomes between species. Chromosomes that having goning through rearranements are not inc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00"/>
  </numFmts>
  <fonts count="10" x14ac:knownFonts="1">
    <font>
      <sz val="12"/>
      <color theme="1"/>
      <name val="Calibri"/>
      <scheme val="min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0"/>
      <name val="Calibri Light"/>
      <family val="2"/>
      <scheme val="major"/>
    </font>
    <font>
      <i/>
      <sz val="10"/>
      <name val="Calibri Light"/>
      <family val="2"/>
      <scheme val="major"/>
    </font>
    <font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9" fontId="7" fillId="0" borderId="0" applyFont="0" applyFill="0" applyBorder="0" applyProtection="0"/>
  </cellStyleXfs>
  <cellXfs count="5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9" fontId="4" fillId="0" borderId="0" xfId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7" xfId="0" applyFont="1" applyBorder="1" applyAlignment="1">
      <alignment horizontal="left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nlyoffice.com/jsaProject" Target="js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opLeftCell="A9" workbookViewId="0">
      <selection activeCell="K23" sqref="K23"/>
    </sheetView>
  </sheetViews>
  <sheetFormatPr baseColWidth="10" defaultColWidth="9" defaultRowHeight="16" x14ac:dyDescent="0.2"/>
  <cols>
    <col min="1" max="1" width="15" style="1" bestFit="1"/>
    <col min="2" max="2" width="11.6640625" style="1" bestFit="1"/>
    <col min="3" max="3" width="9.33203125" style="1" bestFit="1"/>
    <col min="4" max="4" width="8.5" style="1" bestFit="1"/>
    <col min="5" max="5" width="39.83203125" style="1" bestFit="1"/>
    <col min="6" max="6" width="9" style="1"/>
    <col min="7" max="7" width="36.5" style="1" bestFit="1"/>
    <col min="8" max="8" width="25.1640625" style="1" bestFit="1"/>
    <col min="9" max="16384" width="9" style="1"/>
  </cols>
  <sheetData>
    <row r="1" spans="1:8" x14ac:dyDescent="0.2">
      <c r="A1" s="48" t="s">
        <v>0</v>
      </c>
      <c r="B1" s="48"/>
      <c r="C1" s="48"/>
      <c r="D1" s="48"/>
      <c r="E1" s="48"/>
      <c r="F1" s="48"/>
      <c r="G1" s="48"/>
      <c r="H1" s="48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1" t="s">
        <v>1</v>
      </c>
    </row>
    <row r="4" spans="1:8" x14ac:dyDescent="0.2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/>
      <c r="G4" s="4" t="s">
        <v>7</v>
      </c>
      <c r="H4" s="5" t="s">
        <v>8</v>
      </c>
    </row>
    <row r="5" spans="1:8" x14ac:dyDescent="0.2">
      <c r="A5" s="6" t="s">
        <v>9</v>
      </c>
      <c r="B5" s="1" t="s">
        <v>10</v>
      </c>
      <c r="C5" s="1" t="s">
        <v>11</v>
      </c>
      <c r="D5" s="1" t="s">
        <v>12</v>
      </c>
      <c r="E5" s="1" t="s">
        <v>13</v>
      </c>
      <c r="H5" s="7" t="s">
        <v>14</v>
      </c>
    </row>
    <row r="6" spans="1:8" ht="68" x14ac:dyDescent="0.2">
      <c r="A6" s="6" t="s">
        <v>15</v>
      </c>
      <c r="B6" s="1" t="s">
        <v>10</v>
      </c>
      <c r="C6" s="1" t="s">
        <v>16</v>
      </c>
      <c r="D6" s="1" t="s">
        <v>12</v>
      </c>
      <c r="E6" s="1" t="s">
        <v>17</v>
      </c>
      <c r="G6" s="8" t="s">
        <v>18</v>
      </c>
      <c r="H6" s="7" t="s">
        <v>19</v>
      </c>
    </row>
    <row r="7" spans="1:8" x14ac:dyDescent="0.2">
      <c r="A7" s="6" t="s">
        <v>15</v>
      </c>
      <c r="B7" s="1" t="s">
        <v>10</v>
      </c>
      <c r="C7" s="1" t="s">
        <v>20</v>
      </c>
      <c r="D7" s="1" t="s">
        <v>12</v>
      </c>
      <c r="E7" s="1" t="s">
        <v>13</v>
      </c>
      <c r="H7" s="7" t="s">
        <v>14</v>
      </c>
    </row>
    <row r="8" spans="1:8" x14ac:dyDescent="0.2">
      <c r="A8" s="6" t="s">
        <v>21</v>
      </c>
      <c r="B8" s="1" t="s">
        <v>10</v>
      </c>
      <c r="C8" s="1" t="s">
        <v>11</v>
      </c>
      <c r="D8" s="1" t="s">
        <v>12</v>
      </c>
      <c r="E8" s="1" t="s">
        <v>13</v>
      </c>
      <c r="H8" s="7" t="s">
        <v>14</v>
      </c>
    </row>
    <row r="9" spans="1:8" x14ac:dyDescent="0.2">
      <c r="A9" s="6" t="s">
        <v>22</v>
      </c>
      <c r="B9" s="1" t="s">
        <v>10</v>
      </c>
      <c r="C9" s="1" t="s">
        <v>20</v>
      </c>
      <c r="D9" s="1" t="s">
        <v>12</v>
      </c>
      <c r="E9" s="1" t="s">
        <v>23</v>
      </c>
      <c r="H9" s="7" t="s">
        <v>14</v>
      </c>
    </row>
    <row r="10" spans="1:8" x14ac:dyDescent="0.2">
      <c r="A10" s="9" t="s">
        <v>24</v>
      </c>
      <c r="B10" s="10" t="s">
        <v>25</v>
      </c>
      <c r="C10" s="10" t="s">
        <v>25</v>
      </c>
      <c r="D10" s="10" t="s">
        <v>12</v>
      </c>
      <c r="E10" s="10" t="s">
        <v>23</v>
      </c>
      <c r="F10" s="10"/>
      <c r="G10" s="11" t="s">
        <v>26</v>
      </c>
      <c r="H10" s="12" t="s">
        <v>27</v>
      </c>
    </row>
    <row r="12" spans="1:8" x14ac:dyDescent="0.2">
      <c r="A12" s="1" t="s">
        <v>28</v>
      </c>
    </row>
    <row r="13" spans="1:8" x14ac:dyDescent="0.2">
      <c r="A13" s="3" t="s">
        <v>2</v>
      </c>
      <c r="B13" s="4" t="s">
        <v>3</v>
      </c>
      <c r="C13" s="4" t="s">
        <v>4</v>
      </c>
      <c r="D13" s="4" t="s">
        <v>5</v>
      </c>
      <c r="E13" s="4" t="s">
        <v>6</v>
      </c>
      <c r="F13" s="4"/>
      <c r="G13" s="4" t="s">
        <v>7</v>
      </c>
      <c r="H13" s="5" t="s">
        <v>8</v>
      </c>
    </row>
    <row r="14" spans="1:8" x14ac:dyDescent="0.2">
      <c r="A14" s="6" t="s">
        <v>29</v>
      </c>
      <c r="B14" s="1" t="s">
        <v>10</v>
      </c>
      <c r="C14" s="1" t="s">
        <v>16</v>
      </c>
      <c r="D14" s="1" t="s">
        <v>28</v>
      </c>
      <c r="E14" s="1" t="s">
        <v>30</v>
      </c>
      <c r="G14" s="1" t="s">
        <v>31</v>
      </c>
      <c r="H14" s="7" t="s">
        <v>32</v>
      </c>
    </row>
    <row r="15" spans="1:8" x14ac:dyDescent="0.2">
      <c r="A15" s="6" t="s">
        <v>29</v>
      </c>
      <c r="B15" s="1" t="s">
        <v>10</v>
      </c>
      <c r="C15" s="1" t="s">
        <v>20</v>
      </c>
      <c r="D15" s="1" t="s">
        <v>28</v>
      </c>
      <c r="E15" s="1" t="s">
        <v>30</v>
      </c>
      <c r="G15" s="1" t="s">
        <v>33</v>
      </c>
      <c r="H15" s="7" t="s">
        <v>32</v>
      </c>
    </row>
    <row r="16" spans="1:8" x14ac:dyDescent="0.2">
      <c r="A16" s="6" t="s">
        <v>9</v>
      </c>
      <c r="B16" s="1" t="s">
        <v>10</v>
      </c>
      <c r="C16" s="1" t="s">
        <v>11</v>
      </c>
      <c r="D16" s="1" t="s">
        <v>28</v>
      </c>
      <c r="E16" s="1" t="s">
        <v>34</v>
      </c>
      <c r="H16" s="7" t="s">
        <v>14</v>
      </c>
    </row>
    <row r="17" spans="1:8" x14ac:dyDescent="0.2">
      <c r="A17" s="6" t="s">
        <v>15</v>
      </c>
      <c r="B17" s="1" t="s">
        <v>10</v>
      </c>
      <c r="C17" s="1" t="s">
        <v>16</v>
      </c>
      <c r="D17" s="1" t="s">
        <v>28</v>
      </c>
      <c r="E17" s="1" t="s">
        <v>35</v>
      </c>
      <c r="H17" s="7" t="s">
        <v>14</v>
      </c>
    </row>
    <row r="18" spans="1:8" x14ac:dyDescent="0.2">
      <c r="A18" s="6" t="s">
        <v>15</v>
      </c>
      <c r="B18" s="1" t="s">
        <v>10</v>
      </c>
      <c r="C18" s="1" t="s">
        <v>20</v>
      </c>
      <c r="D18" s="1" t="s">
        <v>28</v>
      </c>
      <c r="E18" s="1" t="s">
        <v>30</v>
      </c>
      <c r="H18" s="7" t="s">
        <v>14</v>
      </c>
    </row>
    <row r="19" spans="1:8" x14ac:dyDescent="0.2">
      <c r="A19" s="6" t="s">
        <v>36</v>
      </c>
      <c r="B19" s="1" t="s">
        <v>10</v>
      </c>
      <c r="C19" s="1" t="s">
        <v>16</v>
      </c>
      <c r="D19" s="1" t="s">
        <v>28</v>
      </c>
      <c r="E19" s="1" t="s">
        <v>30</v>
      </c>
      <c r="H19" s="7" t="s">
        <v>14</v>
      </c>
    </row>
    <row r="20" spans="1:8" x14ac:dyDescent="0.2">
      <c r="A20" s="6" t="s">
        <v>36</v>
      </c>
      <c r="B20" s="1" t="s">
        <v>10</v>
      </c>
      <c r="C20" s="1" t="s">
        <v>20</v>
      </c>
      <c r="D20" s="1" t="s">
        <v>28</v>
      </c>
      <c r="E20" s="1" t="s">
        <v>30</v>
      </c>
      <c r="H20" s="7" t="s">
        <v>14</v>
      </c>
    </row>
    <row r="21" spans="1:8" x14ac:dyDescent="0.2">
      <c r="A21" s="6" t="s">
        <v>21</v>
      </c>
      <c r="B21" s="1" t="s">
        <v>10</v>
      </c>
      <c r="C21" s="1" t="s">
        <v>11</v>
      </c>
      <c r="D21" s="1" t="s">
        <v>28</v>
      </c>
      <c r="E21" s="1" t="s">
        <v>30</v>
      </c>
      <c r="H21" s="7" t="s">
        <v>14</v>
      </c>
    </row>
    <row r="22" spans="1:8" x14ac:dyDescent="0.2">
      <c r="A22" s="6" t="s">
        <v>22</v>
      </c>
      <c r="B22" s="1" t="s">
        <v>10</v>
      </c>
      <c r="C22" s="1" t="s">
        <v>16</v>
      </c>
      <c r="D22" s="1" t="s">
        <v>28</v>
      </c>
      <c r="E22" s="1" t="s">
        <v>34</v>
      </c>
      <c r="H22" s="7" t="s">
        <v>14</v>
      </c>
    </row>
    <row r="23" spans="1:8" x14ac:dyDescent="0.2">
      <c r="A23" s="6" t="s">
        <v>22</v>
      </c>
      <c r="B23" s="1" t="s">
        <v>10</v>
      </c>
      <c r="C23" s="1" t="s">
        <v>20</v>
      </c>
      <c r="D23" s="1" t="s">
        <v>28</v>
      </c>
      <c r="E23" s="1" t="s">
        <v>34</v>
      </c>
      <c r="H23" s="7" t="s">
        <v>14</v>
      </c>
    </row>
    <row r="24" spans="1:8" x14ac:dyDescent="0.2">
      <c r="A24" s="9" t="s">
        <v>24</v>
      </c>
      <c r="B24" s="10" t="s">
        <v>25</v>
      </c>
      <c r="C24" s="10" t="s">
        <v>25</v>
      </c>
      <c r="D24" s="10" t="s">
        <v>28</v>
      </c>
      <c r="E24" s="10" t="s">
        <v>34</v>
      </c>
      <c r="F24" s="10"/>
      <c r="G24" s="10"/>
      <c r="H24" s="12" t="s">
        <v>14</v>
      </c>
    </row>
    <row r="26" spans="1:8" x14ac:dyDescent="0.2">
      <c r="A26" s="1" t="s">
        <v>37</v>
      </c>
    </row>
    <row r="27" spans="1:8" x14ac:dyDescent="0.2">
      <c r="A27" s="3" t="s">
        <v>2</v>
      </c>
      <c r="B27" s="4" t="s">
        <v>3</v>
      </c>
      <c r="C27" s="4" t="s">
        <v>4</v>
      </c>
      <c r="D27" s="4" t="s">
        <v>5</v>
      </c>
      <c r="E27" s="4" t="s">
        <v>6</v>
      </c>
      <c r="F27" s="4"/>
      <c r="G27" s="4" t="s">
        <v>7</v>
      </c>
      <c r="H27" s="5" t="s">
        <v>8</v>
      </c>
    </row>
    <row r="28" spans="1:8" x14ac:dyDescent="0.2">
      <c r="A28" s="6" t="s">
        <v>29</v>
      </c>
      <c r="B28" s="1" t="s">
        <v>10</v>
      </c>
      <c r="C28" s="1" t="s">
        <v>16</v>
      </c>
      <c r="D28" s="1" t="s">
        <v>37</v>
      </c>
      <c r="E28" s="1" t="s">
        <v>38</v>
      </c>
      <c r="G28" s="1" t="s">
        <v>39</v>
      </c>
      <c r="H28" s="7" t="s">
        <v>40</v>
      </c>
    </row>
    <row r="29" spans="1:8" x14ac:dyDescent="0.2">
      <c r="A29" s="6" t="s">
        <v>29</v>
      </c>
      <c r="B29" s="1" t="s">
        <v>10</v>
      </c>
      <c r="C29" s="1" t="s">
        <v>20</v>
      </c>
      <c r="D29" s="1" t="s">
        <v>37</v>
      </c>
      <c r="E29" s="1" t="s">
        <v>38</v>
      </c>
      <c r="G29" s="1" t="s">
        <v>41</v>
      </c>
      <c r="H29" s="7" t="s">
        <v>40</v>
      </c>
    </row>
    <row r="30" spans="1:8" x14ac:dyDescent="0.2">
      <c r="A30" s="6" t="s">
        <v>9</v>
      </c>
      <c r="B30" s="1" t="s">
        <v>10</v>
      </c>
      <c r="C30" s="1" t="s">
        <v>11</v>
      </c>
      <c r="D30" s="1" t="s">
        <v>37</v>
      </c>
      <c r="G30" s="13" t="s">
        <v>26</v>
      </c>
      <c r="H30" s="7" t="s">
        <v>27</v>
      </c>
    </row>
    <row r="31" spans="1:8" x14ac:dyDescent="0.2">
      <c r="A31" s="6" t="s">
        <v>15</v>
      </c>
      <c r="B31" s="1" t="s">
        <v>10</v>
      </c>
      <c r="C31" s="1" t="s">
        <v>16</v>
      </c>
      <c r="D31" s="1" t="s">
        <v>37</v>
      </c>
      <c r="E31" s="13" t="s">
        <v>38</v>
      </c>
      <c r="G31" s="1" t="s">
        <v>42</v>
      </c>
      <c r="H31" s="7" t="s">
        <v>43</v>
      </c>
    </row>
    <row r="32" spans="1:8" x14ac:dyDescent="0.2">
      <c r="A32" s="6" t="s">
        <v>15</v>
      </c>
      <c r="B32" s="1" t="s">
        <v>10</v>
      </c>
      <c r="C32" s="1" t="s">
        <v>20</v>
      </c>
      <c r="D32" s="1" t="s">
        <v>37</v>
      </c>
      <c r="E32" s="13" t="s">
        <v>38</v>
      </c>
      <c r="G32" s="1" t="s">
        <v>44</v>
      </c>
      <c r="H32" s="7" t="s">
        <v>43</v>
      </c>
    </row>
    <row r="33" spans="1:8" x14ac:dyDescent="0.2">
      <c r="A33" s="6" t="s">
        <v>36</v>
      </c>
      <c r="B33" s="1" t="s">
        <v>10</v>
      </c>
      <c r="C33" s="1" t="s">
        <v>16</v>
      </c>
      <c r="D33" s="1" t="s">
        <v>37</v>
      </c>
      <c r="G33" s="13" t="s">
        <v>26</v>
      </c>
      <c r="H33" s="7" t="s">
        <v>27</v>
      </c>
    </row>
    <row r="34" spans="1:8" x14ac:dyDescent="0.2">
      <c r="A34" s="6" t="s">
        <v>36</v>
      </c>
      <c r="B34" s="1" t="s">
        <v>10</v>
      </c>
      <c r="C34" s="1" t="s">
        <v>20</v>
      </c>
      <c r="D34" s="1" t="s">
        <v>37</v>
      </c>
      <c r="G34" s="13" t="s">
        <v>26</v>
      </c>
      <c r="H34" s="7" t="s">
        <v>27</v>
      </c>
    </row>
    <row r="35" spans="1:8" x14ac:dyDescent="0.2">
      <c r="A35" s="6" t="s">
        <v>21</v>
      </c>
      <c r="B35" s="1" t="s">
        <v>10</v>
      </c>
      <c r="C35" s="1" t="s">
        <v>11</v>
      </c>
      <c r="D35" s="1" t="s">
        <v>37</v>
      </c>
      <c r="G35" s="13" t="s">
        <v>26</v>
      </c>
      <c r="H35" s="7" t="s">
        <v>27</v>
      </c>
    </row>
    <row r="36" spans="1:8" x14ac:dyDescent="0.2">
      <c r="A36" s="6" t="s">
        <v>22</v>
      </c>
      <c r="B36" s="1" t="s">
        <v>10</v>
      </c>
      <c r="C36" s="1" t="s">
        <v>16</v>
      </c>
      <c r="D36" s="1" t="s">
        <v>37</v>
      </c>
      <c r="G36" s="13" t="s">
        <v>26</v>
      </c>
      <c r="H36" s="7" t="s">
        <v>27</v>
      </c>
    </row>
    <row r="37" spans="1:8" x14ac:dyDescent="0.2">
      <c r="A37" s="6" t="s">
        <v>22</v>
      </c>
      <c r="B37" s="1" t="s">
        <v>10</v>
      </c>
      <c r="C37" s="1" t="s">
        <v>20</v>
      </c>
      <c r="D37" s="1" t="s">
        <v>37</v>
      </c>
      <c r="G37" s="13" t="s">
        <v>26</v>
      </c>
      <c r="H37" s="7" t="s">
        <v>27</v>
      </c>
    </row>
    <row r="38" spans="1:8" x14ac:dyDescent="0.2">
      <c r="A38" s="9" t="s">
        <v>24</v>
      </c>
      <c r="B38" s="10" t="s">
        <v>25</v>
      </c>
      <c r="C38" s="10" t="s">
        <v>25</v>
      </c>
      <c r="D38" s="10" t="s">
        <v>37</v>
      </c>
      <c r="E38" s="10"/>
      <c r="F38" s="10"/>
      <c r="G38" s="11" t="s">
        <v>26</v>
      </c>
      <c r="H38" s="12" t="s">
        <v>27</v>
      </c>
    </row>
  </sheetData>
  <mergeCells count="1">
    <mergeCell ref="A1:H1"/>
  </mergeCells>
  <pageMargins left="0.70078740157480324" right="0.70078740157480324" top="0.75196850393700787" bottom="0.75196850393700787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5"/>
  <sheetViews>
    <sheetView workbookViewId="0">
      <selection activeCell="D39" sqref="D39"/>
    </sheetView>
  </sheetViews>
  <sheetFormatPr baseColWidth="10" defaultRowHeight="16" x14ac:dyDescent="0.2"/>
  <cols>
    <col min="1" max="1" width="32.83203125" style="15" bestFit="1" customWidth="1"/>
    <col min="2" max="2" width="20.33203125" style="15" customWidth="1"/>
    <col min="3" max="3" width="14.83203125" style="15" customWidth="1"/>
    <col min="4" max="4" width="23.6640625" style="15" bestFit="1" customWidth="1"/>
    <col min="5" max="5" width="14.5" style="15" customWidth="1"/>
    <col min="6" max="6" width="17.33203125" style="15" bestFit="1" customWidth="1"/>
    <col min="7" max="7" width="16" style="15" bestFit="1" customWidth="1"/>
    <col min="8" max="8" width="16" style="15" customWidth="1"/>
    <col min="9" max="9" width="22.6640625" style="15" bestFit="1" customWidth="1"/>
    <col min="10" max="10" width="18.1640625" style="15" customWidth="1"/>
    <col min="11" max="11" width="17.33203125" style="15" bestFit="1" customWidth="1"/>
    <col min="12" max="12" width="22" style="15" bestFit="1" customWidth="1"/>
    <col min="13" max="16384" width="10.83203125" style="14"/>
  </cols>
  <sheetData>
    <row r="1" spans="1:12" x14ac:dyDescent="0.2">
      <c r="A1" s="48" t="s">
        <v>45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 s="16" customFormat="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x14ac:dyDescent="0.2">
      <c r="A3" s="18" t="s">
        <v>2</v>
      </c>
      <c r="B3" s="53" t="s">
        <v>46</v>
      </c>
      <c r="C3" s="53"/>
      <c r="D3" s="19" t="s">
        <v>47</v>
      </c>
      <c r="E3" s="53" t="s">
        <v>48</v>
      </c>
      <c r="F3" s="53"/>
      <c r="G3" s="54" t="s">
        <v>49</v>
      </c>
      <c r="H3" s="54"/>
      <c r="I3" s="19" t="s">
        <v>50</v>
      </c>
      <c r="J3" s="54" t="s">
        <v>51</v>
      </c>
      <c r="K3" s="54"/>
      <c r="L3" s="20" t="s">
        <v>52</v>
      </c>
    </row>
    <row r="4" spans="1:12" x14ac:dyDescent="0.2">
      <c r="A4" s="21" t="s">
        <v>53</v>
      </c>
      <c r="B4" s="50" t="s">
        <v>54</v>
      </c>
      <c r="C4" s="50"/>
      <c r="D4" s="21" t="s">
        <v>55</v>
      </c>
      <c r="E4" s="50" t="s">
        <v>56</v>
      </c>
      <c r="F4" s="50"/>
      <c r="G4" s="51" t="s">
        <v>57</v>
      </c>
      <c r="H4" s="51"/>
      <c r="I4" s="21" t="s">
        <v>58</v>
      </c>
      <c r="J4" s="50" t="s">
        <v>59</v>
      </c>
      <c r="K4" s="50"/>
      <c r="L4" s="21" t="s">
        <v>60</v>
      </c>
    </row>
    <row r="5" spans="1:12" x14ac:dyDescent="0.2">
      <c r="A5" s="22" t="s">
        <v>61</v>
      </c>
      <c r="B5" s="52" t="s">
        <v>62</v>
      </c>
      <c r="C5" s="52"/>
      <c r="D5" s="22" t="s">
        <v>11</v>
      </c>
      <c r="E5" s="52" t="s">
        <v>62</v>
      </c>
      <c r="F5" s="52"/>
      <c r="G5" s="52" t="s">
        <v>62</v>
      </c>
      <c r="H5" s="52"/>
      <c r="I5" s="22" t="s">
        <v>11</v>
      </c>
      <c r="J5" s="52" t="s">
        <v>62</v>
      </c>
      <c r="K5" s="52"/>
      <c r="L5" s="22" t="s">
        <v>11</v>
      </c>
    </row>
    <row r="6" spans="1:12" x14ac:dyDescent="0.2">
      <c r="A6" s="23" t="s">
        <v>63</v>
      </c>
      <c r="B6" s="22" t="s">
        <v>64</v>
      </c>
      <c r="C6" s="22" t="s">
        <v>65</v>
      </c>
      <c r="D6" s="23" t="s">
        <v>66</v>
      </c>
      <c r="E6" s="22" t="s">
        <v>67</v>
      </c>
      <c r="F6" s="22" t="s">
        <v>68</v>
      </c>
      <c r="G6" s="22" t="s">
        <v>69</v>
      </c>
      <c r="H6" s="22" t="s">
        <v>70</v>
      </c>
      <c r="I6" s="23" t="s">
        <v>71</v>
      </c>
      <c r="J6" s="22" t="s">
        <v>72</v>
      </c>
      <c r="K6" s="22" t="s">
        <v>73</v>
      </c>
      <c r="L6" s="23" t="s">
        <v>74</v>
      </c>
    </row>
    <row r="7" spans="1:12" x14ac:dyDescent="0.2">
      <c r="A7" s="22" t="s">
        <v>75</v>
      </c>
      <c r="B7" s="22">
        <v>200170623</v>
      </c>
      <c r="C7" s="22">
        <v>197371593</v>
      </c>
      <c r="D7" s="22">
        <v>214735537</v>
      </c>
      <c r="E7" s="22">
        <v>631719219</v>
      </c>
      <c r="F7" s="22">
        <v>554732338</v>
      </c>
      <c r="G7" s="22">
        <v>431544013</v>
      </c>
      <c r="H7" s="22">
        <v>485680362</v>
      </c>
      <c r="I7" s="22">
        <v>405410283</v>
      </c>
      <c r="J7" s="22">
        <v>851782257</v>
      </c>
      <c r="K7" s="22">
        <v>1337745503</v>
      </c>
      <c r="L7" s="22">
        <v>194858938</v>
      </c>
    </row>
    <row r="8" spans="1:12" s="24" customFormat="1" x14ac:dyDescent="0.2">
      <c r="A8" s="22" t="s">
        <v>76</v>
      </c>
      <c r="B8" s="22">
        <v>53.59</v>
      </c>
      <c r="C8" s="22">
        <v>53.55</v>
      </c>
      <c r="D8" s="22">
        <v>54.19</v>
      </c>
      <c r="E8" s="22">
        <v>51.29</v>
      </c>
      <c r="F8" s="22">
        <v>50.05</v>
      </c>
      <c r="G8" s="22">
        <v>48.19</v>
      </c>
      <c r="H8" s="22">
        <v>48.43</v>
      </c>
      <c r="I8" s="22">
        <v>48.59</v>
      </c>
      <c r="J8" s="22">
        <v>50.27</v>
      </c>
      <c r="K8" s="22">
        <v>52.32</v>
      </c>
      <c r="L8" s="22">
        <v>57.06</v>
      </c>
    </row>
    <row r="9" spans="1:12" x14ac:dyDescent="0.2">
      <c r="A9" s="22" t="s">
        <v>77</v>
      </c>
      <c r="B9" s="22">
        <v>6893608</v>
      </c>
      <c r="C9" s="22">
        <v>6914137</v>
      </c>
      <c r="D9" s="22">
        <v>8271491</v>
      </c>
      <c r="E9" s="22">
        <v>15933685</v>
      </c>
      <c r="F9" s="22">
        <v>16268623</v>
      </c>
      <c r="G9" s="22">
        <v>13454139</v>
      </c>
      <c r="H9" s="22">
        <v>12260830</v>
      </c>
      <c r="I9" s="22">
        <v>13155893</v>
      </c>
      <c r="J9" s="22">
        <v>28145542</v>
      </c>
      <c r="K9" s="22">
        <v>21482232</v>
      </c>
      <c r="L9" s="22">
        <v>7088029</v>
      </c>
    </row>
    <row r="10" spans="1:12" x14ac:dyDescent="0.2">
      <c r="A10" s="22" t="s">
        <v>78</v>
      </c>
      <c r="B10" s="22">
        <v>5249107</v>
      </c>
      <c r="C10" s="22">
        <v>5000356</v>
      </c>
      <c r="D10" s="22">
        <v>5676961</v>
      </c>
      <c r="E10" s="22">
        <v>4396306</v>
      </c>
      <c r="F10" s="22">
        <v>12795298</v>
      </c>
      <c r="G10" s="22">
        <v>10015127</v>
      </c>
      <c r="H10" s="22">
        <v>9010402</v>
      </c>
      <c r="I10" s="22">
        <v>9646028</v>
      </c>
      <c r="J10" s="22">
        <v>17600329</v>
      </c>
      <c r="K10" s="22">
        <v>21351</v>
      </c>
      <c r="L10" s="22">
        <v>4667267</v>
      </c>
    </row>
    <row r="11" spans="1:12" x14ac:dyDescent="0.2">
      <c r="A11" s="22" t="s">
        <v>79</v>
      </c>
      <c r="B11" s="22">
        <v>4</v>
      </c>
      <c r="C11" s="25">
        <v>28887</v>
      </c>
      <c r="D11" s="22">
        <v>57.05</v>
      </c>
      <c r="E11" s="22">
        <v>29.44</v>
      </c>
      <c r="F11" s="22">
        <v>117.35</v>
      </c>
      <c r="G11" s="22">
        <v>154.82</v>
      </c>
      <c r="H11" s="22">
        <v>199.51</v>
      </c>
      <c r="I11" s="22">
        <v>151.43</v>
      </c>
      <c r="J11" s="22">
        <v>73.849999999999994</v>
      </c>
      <c r="K11" s="22">
        <v>45882</v>
      </c>
      <c r="L11" s="22">
        <v>45975</v>
      </c>
    </row>
    <row r="12" spans="1:12" x14ac:dyDescent="0.2">
      <c r="A12" s="23" t="s">
        <v>80</v>
      </c>
      <c r="B12" s="23">
        <v>186421880</v>
      </c>
      <c r="C12" s="23">
        <v>185761862</v>
      </c>
      <c r="D12" s="23">
        <v>213640798</v>
      </c>
      <c r="E12" s="23">
        <v>533712646</v>
      </c>
      <c r="F12" s="23">
        <v>532173244</v>
      </c>
      <c r="G12" s="23">
        <v>422040668</v>
      </c>
      <c r="H12" s="23">
        <v>417087332</v>
      </c>
      <c r="I12" s="23">
        <v>396999337</v>
      </c>
      <c r="J12" s="23">
        <v>848450791</v>
      </c>
      <c r="K12" s="23">
        <v>842183817</v>
      </c>
      <c r="L12" s="23">
        <v>194597429</v>
      </c>
    </row>
    <row r="13" spans="1:12" x14ac:dyDescent="0.2">
      <c r="A13" s="22" t="s">
        <v>81</v>
      </c>
      <c r="B13" s="26">
        <f t="shared" ref="B13:L13" si="0">B12/B7</f>
        <v>0.93131488130503548</v>
      </c>
      <c r="C13" s="26">
        <f t="shared" si="0"/>
        <v>0.94117830826850546</v>
      </c>
      <c r="D13" s="26">
        <f t="shared" si="0"/>
        <v>0.99490191975071174</v>
      </c>
      <c r="E13" s="26">
        <f t="shared" si="0"/>
        <v>0.84485738275441002</v>
      </c>
      <c r="F13" s="26">
        <f t="shared" si="0"/>
        <v>0.9593333713312383</v>
      </c>
      <c r="G13" s="26">
        <f t="shared" si="0"/>
        <v>0.97797827170875384</v>
      </c>
      <c r="H13" s="26">
        <f t="shared" si="0"/>
        <v>0.85876919190733103</v>
      </c>
      <c r="I13" s="26">
        <f t="shared" si="0"/>
        <v>0.97925324947912085</v>
      </c>
      <c r="J13" s="26">
        <f t="shared" si="0"/>
        <v>0.99608882907266283</v>
      </c>
      <c r="K13" s="26">
        <f t="shared" si="0"/>
        <v>0.62955458651240925</v>
      </c>
      <c r="L13" s="26">
        <f t="shared" si="0"/>
        <v>0.99865795737837804</v>
      </c>
    </row>
    <row r="14" spans="1:12" x14ac:dyDescent="0.2">
      <c r="A14" s="22" t="s">
        <v>82</v>
      </c>
      <c r="B14" s="22">
        <v>27</v>
      </c>
      <c r="C14" s="22">
        <v>27</v>
      </c>
      <c r="D14" s="22">
        <v>27</v>
      </c>
      <c r="E14" s="22">
        <v>30</v>
      </c>
      <c r="F14" s="22">
        <v>30</v>
      </c>
      <c r="G14" s="22">
        <v>32</v>
      </c>
      <c r="H14" s="22">
        <v>32</v>
      </c>
      <c r="I14" s="22">
        <v>32</v>
      </c>
      <c r="J14" s="22">
        <v>31</v>
      </c>
      <c r="K14" s="22">
        <v>31</v>
      </c>
      <c r="L14" s="22">
        <v>30</v>
      </c>
    </row>
    <row r="15" spans="1:12" x14ac:dyDescent="0.2">
      <c r="A15" s="22" t="s">
        <v>83</v>
      </c>
      <c r="B15" s="22">
        <v>10736289</v>
      </c>
      <c r="C15" s="22">
        <v>10868871</v>
      </c>
      <c r="D15" s="22">
        <v>12201111</v>
      </c>
      <c r="E15" s="22">
        <v>32217941</v>
      </c>
      <c r="F15" s="22">
        <v>35757302</v>
      </c>
      <c r="G15" s="22">
        <v>21857549</v>
      </c>
      <c r="H15" s="22">
        <v>21424776</v>
      </c>
      <c r="I15" s="22">
        <v>21300472</v>
      </c>
      <c r="J15" s="22">
        <v>67084058</v>
      </c>
      <c r="K15" s="22">
        <v>66003743</v>
      </c>
      <c r="L15" s="22">
        <v>13647068</v>
      </c>
    </row>
    <row r="16" spans="1:12" x14ac:dyDescent="0.2">
      <c r="A16" s="22" t="s">
        <v>76</v>
      </c>
      <c r="B16" s="22">
        <v>53.65</v>
      </c>
      <c r="C16" s="22">
        <v>53.64</v>
      </c>
      <c r="D16" s="22">
        <v>54.26</v>
      </c>
      <c r="E16" s="22">
        <v>50.13</v>
      </c>
      <c r="F16" s="22">
        <v>50.05</v>
      </c>
      <c r="G16" s="22">
        <v>48.25</v>
      </c>
      <c r="H16" s="22">
        <v>48.37</v>
      </c>
      <c r="I16" s="22">
        <v>48.61</v>
      </c>
      <c r="J16" s="22">
        <v>50.27</v>
      </c>
      <c r="K16" s="22">
        <v>50.37</v>
      </c>
      <c r="L16" s="22">
        <v>57.09</v>
      </c>
    </row>
    <row r="17" spans="1:12" x14ac:dyDescent="0.2">
      <c r="A17" s="22" t="s">
        <v>77</v>
      </c>
      <c r="B17" s="22">
        <v>6998232</v>
      </c>
      <c r="C17" s="22">
        <v>6914137</v>
      </c>
      <c r="D17" s="22">
        <v>8271491</v>
      </c>
      <c r="E17" s="22">
        <v>16272740</v>
      </c>
      <c r="F17" s="22">
        <v>16268623</v>
      </c>
      <c r="G17" s="22">
        <v>13910037</v>
      </c>
      <c r="H17" s="22">
        <v>13731366</v>
      </c>
      <c r="I17" s="22">
        <v>13656400</v>
      </c>
      <c r="J17" s="22">
        <v>28065318</v>
      </c>
      <c r="K17" s="22">
        <v>27851419</v>
      </c>
      <c r="L17" s="22">
        <v>7088029</v>
      </c>
    </row>
    <row r="18" spans="1:12" x14ac:dyDescent="0.2">
      <c r="A18" s="22" t="s">
        <v>78</v>
      </c>
      <c r="B18" s="22">
        <v>5290476</v>
      </c>
      <c r="C18" s="22">
        <v>5175228</v>
      </c>
      <c r="D18" s="22">
        <v>5676961</v>
      </c>
      <c r="E18" s="22">
        <v>13124903</v>
      </c>
      <c r="F18" s="22">
        <v>12824032</v>
      </c>
      <c r="G18" s="22">
        <v>10138605</v>
      </c>
      <c r="H18" s="22">
        <v>9815543</v>
      </c>
      <c r="I18" s="22">
        <v>9646028</v>
      </c>
      <c r="J18" s="22">
        <v>18782199</v>
      </c>
      <c r="K18" s="22">
        <v>19241022</v>
      </c>
      <c r="L18" s="22">
        <v>4667267</v>
      </c>
    </row>
    <row r="19" spans="1:12" x14ac:dyDescent="0.2">
      <c r="A19" s="22" t="s">
        <v>79</v>
      </c>
      <c r="B19" s="22">
        <v>24869</v>
      </c>
      <c r="C19" s="25">
        <v>32143</v>
      </c>
      <c r="D19" s="22">
        <v>53.36</v>
      </c>
      <c r="E19" s="22">
        <v>34.85</v>
      </c>
      <c r="F19" s="22">
        <v>121.01</v>
      </c>
      <c r="G19" s="22">
        <v>141.94999999999999</v>
      </c>
      <c r="H19" s="22">
        <v>151.65</v>
      </c>
      <c r="I19" s="22">
        <v>153.30000000000001</v>
      </c>
      <c r="J19" s="22">
        <v>75.42</v>
      </c>
      <c r="K19" s="22">
        <v>20.43</v>
      </c>
      <c r="L19" s="22">
        <v>13.87</v>
      </c>
    </row>
    <row r="20" spans="1:12" x14ac:dyDescent="0.2">
      <c r="A20" s="22" t="s">
        <v>84</v>
      </c>
      <c r="B20" s="22">
        <v>10</v>
      </c>
      <c r="C20" s="22">
        <v>7</v>
      </c>
      <c r="D20" s="22">
        <v>228</v>
      </c>
      <c r="E20" s="22">
        <v>372</v>
      </c>
      <c r="F20" s="22">
        <v>1472</v>
      </c>
      <c r="G20" s="22">
        <v>1199</v>
      </c>
      <c r="H20" s="22">
        <v>1265</v>
      </c>
      <c r="I20" s="22">
        <v>1230</v>
      </c>
      <c r="J20" s="22">
        <v>6399</v>
      </c>
      <c r="K20" s="22">
        <v>1721</v>
      </c>
      <c r="L20" s="22">
        <v>55</v>
      </c>
    </row>
    <row r="21" spans="1:12" x14ac:dyDescent="0.2">
      <c r="A21" s="23" t="s">
        <v>85</v>
      </c>
      <c r="B21" s="23">
        <v>13748743</v>
      </c>
      <c r="C21" s="23">
        <v>11609731</v>
      </c>
      <c r="D21" s="23">
        <v>1094739</v>
      </c>
      <c r="E21" s="23">
        <v>98006573</v>
      </c>
      <c r="F21" s="23">
        <v>22576532</v>
      </c>
      <c r="G21" s="23">
        <v>9503345</v>
      </c>
      <c r="H21" s="23">
        <v>68593030</v>
      </c>
      <c r="I21" s="23">
        <v>8410946</v>
      </c>
      <c r="J21" s="23">
        <v>3342366</v>
      </c>
      <c r="K21" s="23">
        <v>495602333</v>
      </c>
      <c r="L21" s="23">
        <v>266509</v>
      </c>
    </row>
    <row r="22" spans="1:12" x14ac:dyDescent="0.2">
      <c r="A22" s="22" t="s">
        <v>86</v>
      </c>
      <c r="B22" s="22">
        <v>9</v>
      </c>
      <c r="C22" s="22">
        <v>19</v>
      </c>
      <c r="D22" s="22">
        <v>13</v>
      </c>
      <c r="E22" s="22">
        <v>155</v>
      </c>
      <c r="F22" s="22">
        <v>2730</v>
      </c>
      <c r="G22" s="22">
        <v>637</v>
      </c>
      <c r="H22" s="22">
        <v>949</v>
      </c>
      <c r="I22" s="22">
        <v>758</v>
      </c>
      <c r="J22" s="22">
        <v>225</v>
      </c>
      <c r="K22" s="22">
        <v>18782</v>
      </c>
      <c r="L22" s="22">
        <v>2</v>
      </c>
    </row>
    <row r="23" spans="1:12" x14ac:dyDescent="0.2">
      <c r="A23" s="22" t="s">
        <v>83</v>
      </c>
      <c r="B23" s="22">
        <v>5339133</v>
      </c>
      <c r="C23" s="22">
        <v>6112403</v>
      </c>
      <c r="D23" s="22">
        <v>939739</v>
      </c>
      <c r="E23" s="22">
        <v>6619510</v>
      </c>
      <c r="F23" s="22">
        <v>233680</v>
      </c>
      <c r="G23" s="22">
        <v>1348873</v>
      </c>
      <c r="H23" s="22">
        <v>12245862</v>
      </c>
      <c r="I23" s="22">
        <v>168528</v>
      </c>
      <c r="J23" s="22">
        <v>176392</v>
      </c>
      <c r="K23" s="22">
        <v>13247303</v>
      </c>
      <c r="L23" s="22">
        <v>261509</v>
      </c>
    </row>
    <row r="24" spans="1:12" x14ac:dyDescent="0.2">
      <c r="A24" s="22" t="s">
        <v>76</v>
      </c>
      <c r="B24" s="22">
        <v>52.82</v>
      </c>
      <c r="C24" s="22">
        <v>52.16</v>
      </c>
      <c r="D24" s="22">
        <v>38.9</v>
      </c>
      <c r="E24" s="22">
        <v>57.6</v>
      </c>
      <c r="F24" s="22">
        <v>49.97</v>
      </c>
      <c r="G24" s="22">
        <v>45.54</v>
      </c>
      <c r="H24" s="22">
        <v>48.75</v>
      </c>
      <c r="I24" s="22">
        <v>47.62</v>
      </c>
      <c r="J24" s="22">
        <v>48.85</v>
      </c>
      <c r="K24" s="22">
        <v>55.63</v>
      </c>
      <c r="L24" s="22">
        <v>34.04</v>
      </c>
    </row>
    <row r="25" spans="1:12" x14ac:dyDescent="0.2">
      <c r="A25" s="22" t="s">
        <v>77</v>
      </c>
      <c r="B25" s="22">
        <v>4053727</v>
      </c>
      <c r="C25" s="22">
        <v>6112403</v>
      </c>
      <c r="D25" s="22">
        <v>939739</v>
      </c>
      <c r="E25" s="22">
        <v>3097752</v>
      </c>
      <c r="F25" s="22">
        <v>16374</v>
      </c>
      <c r="G25" s="22">
        <v>37264</v>
      </c>
      <c r="H25" s="22">
        <v>181722</v>
      </c>
      <c r="I25" s="22">
        <v>16161</v>
      </c>
      <c r="J25" s="22">
        <v>18595</v>
      </c>
      <c r="K25" s="22">
        <v>69507</v>
      </c>
      <c r="L25" s="22">
        <v>261509</v>
      </c>
    </row>
    <row r="26" spans="1:12" s="24" customFormat="1" x14ac:dyDescent="0.2">
      <c r="A26" s="22" t="s">
        <v>78</v>
      </c>
      <c r="B26" s="22">
        <v>1314985</v>
      </c>
      <c r="C26" s="22">
        <v>696904</v>
      </c>
      <c r="D26" s="22">
        <v>25000</v>
      </c>
      <c r="E26" s="22">
        <v>245543</v>
      </c>
      <c r="F26" s="22">
        <v>3588</v>
      </c>
      <c r="G26" s="22">
        <v>5978</v>
      </c>
      <c r="H26" s="22">
        <v>24407</v>
      </c>
      <c r="I26" s="22">
        <v>5590</v>
      </c>
      <c r="J26" s="22">
        <v>5000</v>
      </c>
      <c r="K26" s="22">
        <v>10117</v>
      </c>
      <c r="L26" s="22">
        <v>261509</v>
      </c>
    </row>
    <row r="27" spans="1:12" x14ac:dyDescent="0.2">
      <c r="A27" s="22" t="s">
        <v>79</v>
      </c>
      <c r="B27" s="22">
        <v>21.82</v>
      </c>
      <c r="C27" s="22">
        <v>17.23</v>
      </c>
      <c r="D27" s="22">
        <v>776.44</v>
      </c>
      <c r="E27" s="22">
        <v>0</v>
      </c>
      <c r="F27" s="22">
        <v>45747</v>
      </c>
      <c r="G27" s="22">
        <v>726.06</v>
      </c>
      <c r="H27" s="22">
        <v>490.57</v>
      </c>
      <c r="I27" s="22">
        <v>63.01</v>
      </c>
      <c r="J27" s="22">
        <v>0</v>
      </c>
      <c r="K27" s="22">
        <v>0.59</v>
      </c>
      <c r="L27" s="22">
        <v>187.61</v>
      </c>
    </row>
    <row r="28" spans="1:12" x14ac:dyDescent="0.2">
      <c r="A28" s="22" t="s">
        <v>84</v>
      </c>
      <c r="B28" s="22">
        <v>6</v>
      </c>
      <c r="C28" s="22">
        <v>4</v>
      </c>
      <c r="D28" s="22">
        <v>17</v>
      </c>
      <c r="E28" s="22">
        <v>0</v>
      </c>
      <c r="F28" s="22">
        <v>70</v>
      </c>
      <c r="G28" s="22">
        <v>138</v>
      </c>
      <c r="H28" s="22">
        <v>673</v>
      </c>
      <c r="I28" s="22">
        <v>13</v>
      </c>
      <c r="J28" s="22">
        <v>0</v>
      </c>
      <c r="K28" s="22">
        <v>29</v>
      </c>
      <c r="L28" s="22">
        <v>1</v>
      </c>
    </row>
    <row r="29" spans="1:12" x14ac:dyDescent="0.2">
      <c r="A29" s="49" t="s">
        <v>87</v>
      </c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</row>
    <row r="30" spans="1:12" x14ac:dyDescent="0.2">
      <c r="A30" s="22" t="s">
        <v>88</v>
      </c>
      <c r="B30" s="22" t="s">
        <v>89</v>
      </c>
      <c r="C30" s="22" t="s">
        <v>89</v>
      </c>
      <c r="D30" s="22" t="s">
        <v>90</v>
      </c>
      <c r="E30" s="22" t="s">
        <v>90</v>
      </c>
      <c r="F30" s="22" t="s">
        <v>90</v>
      </c>
      <c r="G30" s="22" t="s">
        <v>90</v>
      </c>
      <c r="H30" s="22" t="s">
        <v>90</v>
      </c>
      <c r="I30" s="22" t="s">
        <v>91</v>
      </c>
      <c r="J30" s="22" t="s">
        <v>92</v>
      </c>
      <c r="K30" s="22" t="s">
        <v>89</v>
      </c>
      <c r="L30" s="22" t="s">
        <v>91</v>
      </c>
    </row>
    <row r="31" spans="1:12" s="27" customFormat="1" x14ac:dyDescent="0.2">
      <c r="A31" s="22" t="s">
        <v>93</v>
      </c>
      <c r="B31" s="22" t="s">
        <v>94</v>
      </c>
      <c r="C31" s="22" t="s">
        <v>92</v>
      </c>
      <c r="D31" s="22" t="s">
        <v>91</v>
      </c>
      <c r="E31" s="22" t="s">
        <v>95</v>
      </c>
      <c r="F31" s="22" t="s">
        <v>96</v>
      </c>
      <c r="G31" s="22" t="s">
        <v>97</v>
      </c>
      <c r="H31" s="22" t="s">
        <v>92</v>
      </c>
      <c r="I31" s="22" t="s">
        <v>96</v>
      </c>
      <c r="J31" s="22" t="s">
        <v>98</v>
      </c>
      <c r="K31" s="22" t="s">
        <v>99</v>
      </c>
      <c r="L31" s="22" t="s">
        <v>96</v>
      </c>
    </row>
    <row r="32" spans="1:12" x14ac:dyDescent="0.2">
      <c r="A32" s="22" t="s">
        <v>100</v>
      </c>
      <c r="B32" s="22" t="s">
        <v>101</v>
      </c>
      <c r="C32" s="22" t="s">
        <v>102</v>
      </c>
      <c r="D32" s="22" t="s">
        <v>103</v>
      </c>
      <c r="E32" s="22" t="s">
        <v>104</v>
      </c>
      <c r="F32" s="22" t="s">
        <v>105</v>
      </c>
      <c r="G32" s="22" t="s">
        <v>102</v>
      </c>
      <c r="H32" s="22" t="s">
        <v>106</v>
      </c>
      <c r="I32" s="22" t="s">
        <v>107</v>
      </c>
      <c r="J32" s="22" t="s">
        <v>105</v>
      </c>
      <c r="K32" s="22" t="s">
        <v>108</v>
      </c>
      <c r="L32" s="22" t="s">
        <v>107</v>
      </c>
    </row>
    <row r="33" spans="1:12" x14ac:dyDescent="0.2">
      <c r="A33" s="22" t="s">
        <v>109</v>
      </c>
      <c r="B33" s="22" t="s">
        <v>110</v>
      </c>
      <c r="C33" s="22" t="s">
        <v>111</v>
      </c>
      <c r="D33" s="22" t="s">
        <v>111</v>
      </c>
      <c r="E33" s="22" t="s">
        <v>112</v>
      </c>
      <c r="F33" s="22" t="s">
        <v>113</v>
      </c>
      <c r="G33" s="22" t="s">
        <v>113</v>
      </c>
      <c r="H33" s="22" t="s">
        <v>111</v>
      </c>
      <c r="I33" s="22" t="s">
        <v>114</v>
      </c>
      <c r="J33" s="22" t="s">
        <v>115</v>
      </c>
      <c r="K33" s="22" t="s">
        <v>112</v>
      </c>
      <c r="L33" s="22" t="s">
        <v>113</v>
      </c>
    </row>
    <row r="34" spans="1:12" x14ac:dyDescent="0.2">
      <c r="A34" s="28" t="s">
        <v>116</v>
      </c>
      <c r="B34" s="28" t="s">
        <v>117</v>
      </c>
      <c r="C34" s="28" t="s">
        <v>118</v>
      </c>
      <c r="D34" s="28" t="s">
        <v>119</v>
      </c>
      <c r="E34" s="28" t="s">
        <v>108</v>
      </c>
      <c r="F34" s="28" t="s">
        <v>117</v>
      </c>
      <c r="G34" s="28" t="s">
        <v>117</v>
      </c>
      <c r="H34" s="28" t="s">
        <v>119</v>
      </c>
      <c r="I34" s="28" t="s">
        <v>117</v>
      </c>
      <c r="J34" s="28" t="s">
        <v>118</v>
      </c>
      <c r="K34" s="28" t="s">
        <v>120</v>
      </c>
      <c r="L34" s="28" t="s">
        <v>118</v>
      </c>
    </row>
    <row r="35" spans="1:12" x14ac:dyDescent="0.2">
      <c r="A35" s="29" t="s">
        <v>121</v>
      </c>
      <c r="B35" s="29" t="s">
        <v>122</v>
      </c>
      <c r="C35" s="29" t="s">
        <v>122</v>
      </c>
      <c r="D35" s="30"/>
      <c r="E35" s="29" t="s">
        <v>122</v>
      </c>
      <c r="F35" s="29" t="s">
        <v>122</v>
      </c>
      <c r="G35" s="29" t="s">
        <v>122</v>
      </c>
      <c r="H35" s="29" t="s">
        <v>122</v>
      </c>
      <c r="I35" s="29" t="s">
        <v>122</v>
      </c>
      <c r="J35" s="29" t="s">
        <v>122</v>
      </c>
      <c r="K35" s="29" t="s">
        <v>122</v>
      </c>
      <c r="L35" s="29" t="s">
        <v>122</v>
      </c>
    </row>
  </sheetData>
  <mergeCells count="14">
    <mergeCell ref="A1:L1"/>
    <mergeCell ref="B3:C3"/>
    <mergeCell ref="E3:F3"/>
    <mergeCell ref="G3:H3"/>
    <mergeCell ref="J3:K3"/>
    <mergeCell ref="A29:L29"/>
    <mergeCell ref="B4:C4"/>
    <mergeCell ref="E4:F4"/>
    <mergeCell ref="G4:H4"/>
    <mergeCell ref="J4:K4"/>
    <mergeCell ref="B5:C5"/>
    <mergeCell ref="E5:F5"/>
    <mergeCell ref="G5:H5"/>
    <mergeCell ref="J5:K5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workbookViewId="0">
      <selection activeCell="E7" sqref="E7"/>
    </sheetView>
  </sheetViews>
  <sheetFormatPr baseColWidth="10" defaultColWidth="11" defaultRowHeight="16" x14ac:dyDescent="0.2"/>
  <cols>
    <col min="1" max="1" width="25" style="1" bestFit="1"/>
    <col min="2" max="8" width="9.6640625" style="1" bestFit="1"/>
    <col min="9" max="16384" width="11" style="1"/>
  </cols>
  <sheetData>
    <row r="1" spans="1:8" x14ac:dyDescent="0.2">
      <c r="A1" s="48" t="s">
        <v>123</v>
      </c>
      <c r="B1" s="48"/>
      <c r="C1" s="48"/>
      <c r="D1" s="48"/>
      <c r="E1" s="48"/>
      <c r="F1" s="48"/>
      <c r="G1" s="48"/>
      <c r="H1" s="48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31" t="s">
        <v>124</v>
      </c>
      <c r="B3" s="31" t="s">
        <v>55</v>
      </c>
      <c r="C3" s="31" t="s">
        <v>54</v>
      </c>
      <c r="D3" s="31" t="s">
        <v>56</v>
      </c>
      <c r="E3" s="31" t="s">
        <v>57</v>
      </c>
      <c r="F3" s="31" t="s">
        <v>58</v>
      </c>
      <c r="G3" s="31" t="s">
        <v>59</v>
      </c>
      <c r="H3" s="31" t="s">
        <v>60</v>
      </c>
    </row>
    <row r="4" spans="1:8" x14ac:dyDescent="0.2">
      <c r="A4" s="1" t="s">
        <v>125</v>
      </c>
      <c r="B4" s="1">
        <v>17068</v>
      </c>
      <c r="C4" s="1">
        <v>18021</v>
      </c>
      <c r="D4" s="1">
        <v>13989</v>
      </c>
      <c r="E4" s="1">
        <v>16138</v>
      </c>
      <c r="F4" s="1">
        <v>20087</v>
      </c>
      <c r="G4" s="1">
        <v>20403</v>
      </c>
      <c r="H4" s="1">
        <v>21186</v>
      </c>
    </row>
    <row r="5" spans="1:8" x14ac:dyDescent="0.2">
      <c r="A5" s="1" t="s">
        <v>126</v>
      </c>
      <c r="B5" s="1">
        <v>79.89</v>
      </c>
      <c r="C5" s="1">
        <v>96.67</v>
      </c>
      <c r="D5" s="1">
        <v>26.21</v>
      </c>
      <c r="E5" s="1">
        <v>38.24</v>
      </c>
      <c r="F5" s="1">
        <v>50.6</v>
      </c>
      <c r="G5" s="1">
        <v>24.05</v>
      </c>
      <c r="H5" s="1">
        <v>108.87</v>
      </c>
    </row>
    <row r="6" spans="1:8" x14ac:dyDescent="0.2">
      <c r="A6" s="1" t="s">
        <v>127</v>
      </c>
      <c r="B6" s="1">
        <v>6319.77</v>
      </c>
      <c r="C6" s="1">
        <v>8095.21</v>
      </c>
      <c r="D6" s="1">
        <v>14544.55</v>
      </c>
      <c r="E6" s="1">
        <v>12271.59</v>
      </c>
      <c r="F6" s="1">
        <v>11074.83</v>
      </c>
      <c r="G6" s="1">
        <v>14528.05</v>
      </c>
      <c r="H6" s="1">
        <v>5063.51</v>
      </c>
    </row>
    <row r="7" spans="1:8" x14ac:dyDescent="0.2">
      <c r="A7" s="1" t="s">
        <v>128</v>
      </c>
      <c r="B7" s="1">
        <v>128321</v>
      </c>
      <c r="C7" s="1">
        <v>139842</v>
      </c>
      <c r="D7" s="1">
        <v>118360</v>
      </c>
      <c r="E7" s="1">
        <v>116798</v>
      </c>
      <c r="F7" s="1">
        <v>144138</v>
      </c>
      <c r="G7" s="1">
        <v>121262</v>
      </c>
      <c r="H7" s="1">
        <v>104928</v>
      </c>
    </row>
    <row r="8" spans="1:8" x14ac:dyDescent="0.2">
      <c r="A8" s="1" t="s">
        <v>129</v>
      </c>
      <c r="B8" s="1">
        <v>7.52</v>
      </c>
      <c r="C8" s="1">
        <v>7.76</v>
      </c>
      <c r="D8" s="1">
        <v>8.4600000000000009</v>
      </c>
      <c r="E8" s="1">
        <v>7.24</v>
      </c>
      <c r="F8" s="1">
        <v>7.18</v>
      </c>
      <c r="G8" s="1">
        <v>5.94</v>
      </c>
      <c r="H8" s="1">
        <v>4.95</v>
      </c>
    </row>
    <row r="9" spans="1:8" x14ac:dyDescent="0.2">
      <c r="A9" s="1" t="s">
        <v>130</v>
      </c>
      <c r="B9" s="1">
        <v>600.64</v>
      </c>
      <c r="C9" s="1">
        <v>750.14</v>
      </c>
      <c r="D9" s="1">
        <v>221.77</v>
      </c>
      <c r="E9" s="1">
        <v>276.75</v>
      </c>
      <c r="F9" s="1">
        <v>363.07</v>
      </c>
      <c r="G9" s="1">
        <v>142.91999999999999</v>
      </c>
      <c r="H9" s="1">
        <v>539.21</v>
      </c>
    </row>
    <row r="10" spans="1:8" x14ac:dyDescent="0.2">
      <c r="A10" s="1" t="s">
        <v>131</v>
      </c>
      <c r="B10" s="1">
        <v>288.57</v>
      </c>
      <c r="C10" s="1">
        <v>302.26</v>
      </c>
      <c r="D10" s="1">
        <v>246.87</v>
      </c>
      <c r="E10" s="1">
        <v>249.75</v>
      </c>
      <c r="F10" s="1">
        <v>201.9</v>
      </c>
      <c r="G10" s="1">
        <v>321.31</v>
      </c>
      <c r="H10" s="1">
        <v>243.56</v>
      </c>
    </row>
    <row r="11" spans="1:8" x14ac:dyDescent="0.2">
      <c r="A11" s="1" t="s">
        <v>132</v>
      </c>
      <c r="B11" s="1">
        <v>7.14</v>
      </c>
      <c r="C11" s="1">
        <v>7.43</v>
      </c>
      <c r="D11" s="1">
        <v>8.4499999999999993</v>
      </c>
      <c r="E11" s="1">
        <v>6.87</v>
      </c>
      <c r="F11" s="1">
        <v>7.18</v>
      </c>
      <c r="G11" s="1">
        <v>5.59</v>
      </c>
      <c r="H11" s="1">
        <v>4.7</v>
      </c>
    </row>
    <row r="12" spans="1:8" x14ac:dyDescent="0.2">
      <c r="A12" s="1" t="s">
        <v>133</v>
      </c>
      <c r="B12" s="1">
        <v>213.7</v>
      </c>
      <c r="C12" s="1">
        <v>212.54</v>
      </c>
      <c r="D12" s="1">
        <v>215.92</v>
      </c>
      <c r="E12" s="1">
        <v>193.88</v>
      </c>
      <c r="F12" s="1">
        <v>196.18</v>
      </c>
      <c r="G12" s="1">
        <v>213.38</v>
      </c>
      <c r="H12" s="1">
        <v>182.37</v>
      </c>
    </row>
    <row r="13" spans="1:8" x14ac:dyDescent="0.2">
      <c r="A13" s="1" t="s">
        <v>134</v>
      </c>
      <c r="B13" s="1">
        <v>12.19</v>
      </c>
      <c r="C13" s="1">
        <v>15.26</v>
      </c>
      <c r="D13" s="1">
        <v>4.78</v>
      </c>
      <c r="E13" s="1">
        <v>5.09</v>
      </c>
      <c r="F13" s="1">
        <v>7.12</v>
      </c>
      <c r="G13" s="1">
        <v>2.87</v>
      </c>
      <c r="H13" s="1">
        <v>9.33</v>
      </c>
    </row>
    <row r="14" spans="1:8" x14ac:dyDescent="0.2">
      <c r="A14" s="1" t="s">
        <v>135</v>
      </c>
      <c r="B14" s="1">
        <v>111253</v>
      </c>
      <c r="C14" s="1">
        <v>122721</v>
      </c>
      <c r="D14" s="1">
        <v>104371</v>
      </c>
      <c r="E14" s="1">
        <v>100660</v>
      </c>
      <c r="F14" s="1">
        <v>123706</v>
      </c>
      <c r="G14" s="1">
        <v>100859</v>
      </c>
      <c r="H14" s="1">
        <v>83742</v>
      </c>
    </row>
    <row r="15" spans="1:8" x14ac:dyDescent="0.2">
      <c r="A15" s="1" t="s">
        <v>136</v>
      </c>
      <c r="B15" s="1">
        <v>636.71</v>
      </c>
      <c r="C15" s="1">
        <v>773.59</v>
      </c>
      <c r="D15" s="1">
        <v>1667.02</v>
      </c>
      <c r="E15" s="1">
        <v>1677.61</v>
      </c>
      <c r="F15" s="1">
        <v>1618.8</v>
      </c>
      <c r="G15" s="1">
        <v>2552.6</v>
      </c>
      <c r="H15" s="1">
        <v>975.84</v>
      </c>
    </row>
    <row r="16" spans="1:8" x14ac:dyDescent="0.2">
      <c r="A16" s="33" t="s">
        <v>137</v>
      </c>
      <c r="B16" s="10">
        <v>33.159999999999997</v>
      </c>
      <c r="C16" s="10">
        <v>50.93</v>
      </c>
      <c r="D16" s="10">
        <v>32.6</v>
      </c>
      <c r="E16" s="10">
        <v>40.01</v>
      </c>
      <c r="F16" s="10">
        <v>50.44</v>
      </c>
      <c r="G16" s="10">
        <v>30.34</v>
      </c>
      <c r="H16" s="10">
        <v>41.99</v>
      </c>
    </row>
    <row r="17" spans="1:8" x14ac:dyDescent="0.2">
      <c r="A17" s="10" t="s">
        <v>138</v>
      </c>
      <c r="B17" s="10"/>
      <c r="C17" s="10"/>
      <c r="D17" s="10"/>
      <c r="E17" s="10"/>
      <c r="F17" s="10"/>
      <c r="G17" s="10"/>
      <c r="H17" s="10"/>
    </row>
  </sheetData>
  <mergeCells count="1">
    <mergeCell ref="A1:H1"/>
  </mergeCells>
  <pageMargins left="0.70078740157480324" right="0.70078740157480324" top="0.75196850393700787" bottom="0.75196850393700787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4"/>
  <sheetViews>
    <sheetView workbookViewId="0">
      <pane xSplit="1" topLeftCell="B1" activePane="topRight" state="frozen"/>
      <selection activeCell="C29" sqref="C29"/>
      <selection pane="topRight" activeCell="B39" sqref="B39"/>
    </sheetView>
  </sheetViews>
  <sheetFormatPr baseColWidth="10" defaultColWidth="11" defaultRowHeight="16" x14ac:dyDescent="0.2"/>
  <cols>
    <col min="1" max="1" width="47.83203125" style="39" customWidth="1"/>
    <col min="2" max="4" width="30.6640625" style="39"/>
    <col min="5" max="5" width="41.83203125" style="39" customWidth="1"/>
    <col min="6" max="6" width="27.33203125" style="39" bestFit="1"/>
    <col min="7" max="7" width="27.83203125" style="39" bestFit="1"/>
    <col min="8" max="9" width="29" style="39" bestFit="1"/>
    <col min="10" max="10" width="27.83203125" style="39" bestFit="1"/>
    <col min="11" max="12" width="28.33203125" style="39" bestFit="1"/>
    <col min="13" max="13" width="27.83203125" style="39" bestFit="1"/>
    <col min="14" max="15" width="28.33203125" style="39" bestFit="1"/>
    <col min="16" max="16" width="27.33203125" style="39" bestFit="1"/>
    <col min="17" max="17" width="27.33203125" style="39"/>
    <col min="18" max="21" width="28.33203125" style="39" bestFit="1"/>
    <col min="22" max="23" width="26.33203125" style="39" bestFit="1"/>
    <col min="24" max="16384" width="11" style="39"/>
  </cols>
  <sheetData>
    <row r="1" spans="1:23" s="34" customFormat="1" x14ac:dyDescent="0.2">
      <c r="A1" s="55" t="s">
        <v>13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s="34" customFormat="1" x14ac:dyDescent="0.2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</row>
    <row r="3" spans="1:23" s="34" customFormat="1" x14ac:dyDescent="0.2">
      <c r="A3" s="36" t="s">
        <v>140</v>
      </c>
      <c r="B3" s="36" t="s">
        <v>558</v>
      </c>
      <c r="C3" s="36" t="s">
        <v>559</v>
      </c>
      <c r="D3" s="36" t="s">
        <v>560</v>
      </c>
      <c r="E3" s="36" t="s">
        <v>561</v>
      </c>
      <c r="F3" s="36" t="s">
        <v>562</v>
      </c>
      <c r="G3" s="36" t="s">
        <v>563</v>
      </c>
      <c r="H3" s="36" t="s">
        <v>564</v>
      </c>
      <c r="I3" s="36" t="s">
        <v>565</v>
      </c>
      <c r="J3" s="36" t="s">
        <v>566</v>
      </c>
      <c r="K3" s="36" t="s">
        <v>567</v>
      </c>
      <c r="L3" s="36" t="s">
        <v>568</v>
      </c>
      <c r="M3" s="36" t="s">
        <v>569</v>
      </c>
      <c r="N3" s="36" t="s">
        <v>570</v>
      </c>
      <c r="O3" s="36" t="s">
        <v>571</v>
      </c>
      <c r="P3" s="36" t="s">
        <v>572</v>
      </c>
      <c r="Q3" s="36" t="s">
        <v>573</v>
      </c>
      <c r="R3" s="36" t="s">
        <v>574</v>
      </c>
      <c r="S3" s="36" t="s">
        <v>575</v>
      </c>
      <c r="T3" s="36" t="s">
        <v>576</v>
      </c>
      <c r="U3" s="36" t="s">
        <v>577</v>
      </c>
      <c r="V3" s="36" t="s">
        <v>578</v>
      </c>
      <c r="W3" s="36" t="s">
        <v>579</v>
      </c>
    </row>
    <row r="4" spans="1:23" x14ac:dyDescent="0.2">
      <c r="A4" s="37" t="s">
        <v>141</v>
      </c>
      <c r="B4" s="38">
        <v>607240465</v>
      </c>
      <c r="C4" s="38">
        <v>214727510</v>
      </c>
      <c r="D4" s="38">
        <v>276419699</v>
      </c>
      <c r="E4" s="38">
        <v>167345735</v>
      </c>
      <c r="F4" s="38">
        <v>263563339</v>
      </c>
      <c r="G4" s="38">
        <v>360582473</v>
      </c>
      <c r="H4" s="38">
        <v>421279525</v>
      </c>
      <c r="I4" s="38">
        <v>391670056</v>
      </c>
      <c r="J4" s="38">
        <v>551996255</v>
      </c>
      <c r="K4" s="38">
        <v>511729412</v>
      </c>
      <c r="L4" s="38">
        <v>531529220</v>
      </c>
      <c r="M4" s="38">
        <v>295011989</v>
      </c>
      <c r="N4" s="38">
        <v>490934467</v>
      </c>
      <c r="O4" s="38">
        <v>461775991</v>
      </c>
      <c r="P4" s="38">
        <v>278163863</v>
      </c>
      <c r="Q4" s="38">
        <v>319467289</v>
      </c>
      <c r="R4" s="38">
        <v>677932437</v>
      </c>
      <c r="S4" s="38">
        <v>594965568</v>
      </c>
      <c r="T4" s="38">
        <v>676925628</v>
      </c>
      <c r="U4" s="38">
        <v>543699468</v>
      </c>
      <c r="V4" s="38">
        <v>487452872</v>
      </c>
      <c r="W4" s="38">
        <v>506334611</v>
      </c>
    </row>
    <row r="5" spans="1:23" x14ac:dyDescent="0.2">
      <c r="A5" s="37" t="s">
        <v>142</v>
      </c>
      <c r="B5" s="37" t="s">
        <v>143</v>
      </c>
      <c r="C5" s="37" t="s">
        <v>144</v>
      </c>
      <c r="D5" s="37" t="s">
        <v>145</v>
      </c>
      <c r="E5" s="37" t="s">
        <v>146</v>
      </c>
      <c r="F5" s="37" t="s">
        <v>147</v>
      </c>
      <c r="G5" s="37" t="s">
        <v>148</v>
      </c>
      <c r="H5" s="37" t="s">
        <v>149</v>
      </c>
      <c r="I5" s="37" t="s">
        <v>150</v>
      </c>
      <c r="J5" s="37" t="s">
        <v>151</v>
      </c>
      <c r="K5" s="37" t="s">
        <v>152</v>
      </c>
      <c r="L5" s="37" t="s">
        <v>153</v>
      </c>
      <c r="M5" s="37" t="s">
        <v>154</v>
      </c>
      <c r="N5" s="37" t="s">
        <v>155</v>
      </c>
      <c r="O5" s="37" t="s">
        <v>156</v>
      </c>
      <c r="P5" s="37" t="s">
        <v>157</v>
      </c>
      <c r="Q5" s="37" t="s">
        <v>158</v>
      </c>
      <c r="R5" s="37" t="s">
        <v>159</v>
      </c>
      <c r="S5" s="37" t="s">
        <v>160</v>
      </c>
      <c r="T5" s="37" t="s">
        <v>161</v>
      </c>
      <c r="U5" s="37" t="s">
        <v>162</v>
      </c>
      <c r="V5" s="37" t="s">
        <v>163</v>
      </c>
      <c r="W5" s="37" t="s">
        <v>164</v>
      </c>
    </row>
    <row r="6" spans="1:23" x14ac:dyDescent="0.2">
      <c r="A6" s="37" t="s">
        <v>165</v>
      </c>
      <c r="B6" s="37" t="s">
        <v>166</v>
      </c>
      <c r="C6" s="37" t="s">
        <v>167</v>
      </c>
      <c r="D6" s="37" t="s">
        <v>168</v>
      </c>
      <c r="E6" s="37" t="s">
        <v>169</v>
      </c>
      <c r="F6" s="37" t="s">
        <v>170</v>
      </c>
      <c r="G6" s="37" t="s">
        <v>171</v>
      </c>
      <c r="H6" s="37" t="s">
        <v>172</v>
      </c>
      <c r="I6" s="37" t="s">
        <v>173</v>
      </c>
      <c r="J6" s="37" t="s">
        <v>174</v>
      </c>
      <c r="K6" s="37" t="s">
        <v>175</v>
      </c>
      <c r="L6" s="37" t="s">
        <v>176</v>
      </c>
      <c r="M6" s="37" t="s">
        <v>177</v>
      </c>
      <c r="N6" s="37" t="s">
        <v>178</v>
      </c>
      <c r="O6" s="37" t="s">
        <v>179</v>
      </c>
      <c r="P6" s="37" t="s">
        <v>180</v>
      </c>
      <c r="Q6" s="37" t="s">
        <v>181</v>
      </c>
      <c r="R6" s="37" t="s">
        <v>182</v>
      </c>
      <c r="S6" s="37" t="s">
        <v>183</v>
      </c>
      <c r="T6" s="37" t="s">
        <v>184</v>
      </c>
      <c r="U6" s="37" t="s">
        <v>185</v>
      </c>
      <c r="V6" s="37" t="s">
        <v>186</v>
      </c>
      <c r="W6" s="37" t="s">
        <v>187</v>
      </c>
    </row>
    <row r="7" spans="1:23" x14ac:dyDescent="0.2">
      <c r="A7" s="37" t="s">
        <v>188</v>
      </c>
      <c r="B7" s="37" t="s">
        <v>189</v>
      </c>
      <c r="C7" s="37" t="s">
        <v>190</v>
      </c>
      <c r="D7" s="37" t="s">
        <v>191</v>
      </c>
      <c r="E7" s="37" t="s">
        <v>192</v>
      </c>
      <c r="F7" s="37" t="s">
        <v>193</v>
      </c>
      <c r="G7" s="37" t="s">
        <v>194</v>
      </c>
      <c r="H7" s="37" t="s">
        <v>195</v>
      </c>
      <c r="I7" s="37" t="s">
        <v>196</v>
      </c>
      <c r="J7" s="37" t="s">
        <v>197</v>
      </c>
      <c r="K7" s="37" t="s">
        <v>198</v>
      </c>
      <c r="L7" s="37" t="s">
        <v>199</v>
      </c>
      <c r="M7" s="37" t="s">
        <v>200</v>
      </c>
      <c r="N7" s="37" t="s">
        <v>201</v>
      </c>
      <c r="O7" s="37" t="s">
        <v>202</v>
      </c>
      <c r="P7" s="37" t="s">
        <v>203</v>
      </c>
      <c r="Q7" s="37" t="s">
        <v>204</v>
      </c>
      <c r="R7" s="37" t="s">
        <v>205</v>
      </c>
      <c r="S7" s="37" t="s">
        <v>206</v>
      </c>
      <c r="T7" s="37" t="s">
        <v>207</v>
      </c>
      <c r="U7" s="37" t="s">
        <v>208</v>
      </c>
      <c r="V7" s="37" t="s">
        <v>209</v>
      </c>
      <c r="W7" s="37" t="s">
        <v>210</v>
      </c>
    </row>
    <row r="8" spans="1:23" x14ac:dyDescent="0.2">
      <c r="A8" s="37" t="s">
        <v>211</v>
      </c>
      <c r="B8" s="37" t="s">
        <v>212</v>
      </c>
      <c r="C8" s="37" t="s">
        <v>213</v>
      </c>
      <c r="D8" s="37" t="s">
        <v>214</v>
      </c>
      <c r="E8" s="37" t="s">
        <v>215</v>
      </c>
      <c r="F8" s="37" t="s">
        <v>216</v>
      </c>
      <c r="G8" s="37" t="s">
        <v>217</v>
      </c>
      <c r="H8" s="37" t="s">
        <v>218</v>
      </c>
      <c r="I8" s="37" t="s">
        <v>219</v>
      </c>
      <c r="J8" s="37" t="s">
        <v>220</v>
      </c>
      <c r="K8" s="37" t="s">
        <v>221</v>
      </c>
      <c r="L8" s="37" t="s">
        <v>222</v>
      </c>
      <c r="M8" s="37" t="s">
        <v>223</v>
      </c>
      <c r="N8" s="37" t="s">
        <v>224</v>
      </c>
      <c r="O8" s="37" t="s">
        <v>225</v>
      </c>
      <c r="P8" s="37" t="s">
        <v>226</v>
      </c>
      <c r="Q8" s="37" t="s">
        <v>227</v>
      </c>
      <c r="R8" s="37" t="s">
        <v>228</v>
      </c>
      <c r="S8" s="37" t="s">
        <v>229</v>
      </c>
      <c r="T8" s="37" t="s">
        <v>230</v>
      </c>
      <c r="U8" s="37" t="s">
        <v>231</v>
      </c>
      <c r="V8" s="37" t="s">
        <v>232</v>
      </c>
      <c r="W8" s="37" t="s">
        <v>233</v>
      </c>
    </row>
    <row r="9" spans="1:23" x14ac:dyDescent="0.2">
      <c r="A9" s="37" t="s">
        <v>234</v>
      </c>
      <c r="B9" s="37" t="s">
        <v>235</v>
      </c>
      <c r="C9" s="37" t="s">
        <v>236</v>
      </c>
      <c r="D9" s="37" t="s">
        <v>237</v>
      </c>
      <c r="E9" s="37" t="s">
        <v>238</v>
      </c>
      <c r="F9" s="37" t="s">
        <v>239</v>
      </c>
      <c r="G9" s="37" t="s">
        <v>240</v>
      </c>
      <c r="H9" s="37" t="s">
        <v>241</v>
      </c>
      <c r="I9" s="37" t="s">
        <v>242</v>
      </c>
      <c r="J9" s="37" t="s">
        <v>243</v>
      </c>
      <c r="K9" s="37" t="s">
        <v>244</v>
      </c>
      <c r="L9" s="37" t="s">
        <v>245</v>
      </c>
      <c r="M9" s="37" t="s">
        <v>246</v>
      </c>
      <c r="N9" s="37" t="s">
        <v>247</v>
      </c>
      <c r="O9" s="37" t="s">
        <v>248</v>
      </c>
      <c r="P9" s="37" t="s">
        <v>249</v>
      </c>
      <c r="Q9" s="37" t="s">
        <v>250</v>
      </c>
      <c r="R9" s="37" t="s">
        <v>251</v>
      </c>
      <c r="S9" s="37" t="s">
        <v>252</v>
      </c>
      <c r="T9" s="37" t="s">
        <v>253</v>
      </c>
      <c r="U9" s="37" t="s">
        <v>254</v>
      </c>
      <c r="V9" s="37" t="s">
        <v>255</v>
      </c>
      <c r="W9" s="37" t="s">
        <v>256</v>
      </c>
    </row>
    <row r="10" spans="1:23" x14ac:dyDescent="0.2">
      <c r="A10" s="37" t="s">
        <v>257</v>
      </c>
      <c r="B10" s="37" t="s">
        <v>258</v>
      </c>
      <c r="C10" s="37" t="s">
        <v>259</v>
      </c>
      <c r="D10" s="37" t="s">
        <v>260</v>
      </c>
      <c r="E10" s="37" t="s">
        <v>261</v>
      </c>
      <c r="F10" s="37" t="s">
        <v>262</v>
      </c>
      <c r="G10" s="37" t="s">
        <v>263</v>
      </c>
      <c r="H10" s="37" t="s">
        <v>264</v>
      </c>
      <c r="I10" s="37" t="s">
        <v>265</v>
      </c>
      <c r="J10" s="37" t="s">
        <v>266</v>
      </c>
      <c r="K10" s="37" t="s">
        <v>267</v>
      </c>
      <c r="L10" s="37" t="s">
        <v>268</v>
      </c>
      <c r="M10" s="37" t="s">
        <v>269</v>
      </c>
      <c r="N10" s="37" t="s">
        <v>270</v>
      </c>
      <c r="O10" s="37" t="s">
        <v>271</v>
      </c>
      <c r="P10" s="37" t="s">
        <v>272</v>
      </c>
      <c r="Q10" s="37" t="s">
        <v>273</v>
      </c>
      <c r="R10" s="37" t="s">
        <v>274</v>
      </c>
      <c r="S10" s="37" t="s">
        <v>275</v>
      </c>
      <c r="T10" s="37" t="s">
        <v>276</v>
      </c>
      <c r="U10" s="37" t="s">
        <v>277</v>
      </c>
      <c r="V10" s="37" t="s">
        <v>278</v>
      </c>
      <c r="W10" s="37" t="s">
        <v>279</v>
      </c>
    </row>
    <row r="11" spans="1:23" x14ac:dyDescent="0.2">
      <c r="A11" s="37" t="s">
        <v>280</v>
      </c>
      <c r="B11" s="37" t="s">
        <v>281</v>
      </c>
      <c r="C11" s="37" t="s">
        <v>282</v>
      </c>
      <c r="D11" s="37" t="s">
        <v>283</v>
      </c>
      <c r="E11" s="37" t="s">
        <v>284</v>
      </c>
      <c r="F11" s="37" t="s">
        <v>285</v>
      </c>
      <c r="G11" s="37" t="s">
        <v>286</v>
      </c>
      <c r="H11" s="37" t="s">
        <v>287</v>
      </c>
      <c r="I11" s="37" t="s">
        <v>288</v>
      </c>
      <c r="J11" s="37" t="s">
        <v>289</v>
      </c>
      <c r="K11" s="37" t="s">
        <v>290</v>
      </c>
      <c r="L11" s="37" t="s">
        <v>291</v>
      </c>
      <c r="M11" s="37" t="s">
        <v>292</v>
      </c>
      <c r="N11" s="37" t="s">
        <v>293</v>
      </c>
      <c r="O11" s="37" t="s">
        <v>294</v>
      </c>
      <c r="P11" s="37" t="s">
        <v>295</v>
      </c>
      <c r="Q11" s="37" t="s">
        <v>296</v>
      </c>
      <c r="R11" s="37" t="s">
        <v>297</v>
      </c>
      <c r="S11" s="37" t="s">
        <v>298</v>
      </c>
      <c r="T11" s="37" t="s">
        <v>299</v>
      </c>
      <c r="U11" s="37" t="s">
        <v>300</v>
      </c>
      <c r="V11" s="37" t="s">
        <v>301</v>
      </c>
      <c r="W11" s="37" t="s">
        <v>302</v>
      </c>
    </row>
    <row r="12" spans="1:23" x14ac:dyDescent="0.2">
      <c r="A12" s="37" t="s">
        <v>303</v>
      </c>
      <c r="B12" s="37" t="s">
        <v>304</v>
      </c>
      <c r="C12" s="37" t="s">
        <v>305</v>
      </c>
      <c r="D12" s="37" t="s">
        <v>306</v>
      </c>
      <c r="E12" s="37" t="s">
        <v>307</v>
      </c>
      <c r="F12" s="37" t="s">
        <v>308</v>
      </c>
      <c r="G12" s="37" t="s">
        <v>309</v>
      </c>
      <c r="H12" s="37" t="s">
        <v>310</v>
      </c>
      <c r="I12" s="37" t="s">
        <v>311</v>
      </c>
      <c r="J12" s="37" t="s">
        <v>312</v>
      </c>
      <c r="K12" s="37" t="s">
        <v>313</v>
      </c>
      <c r="L12" s="37" t="s">
        <v>314</v>
      </c>
      <c r="M12" s="37" t="s">
        <v>315</v>
      </c>
      <c r="N12" s="37" t="s">
        <v>316</v>
      </c>
      <c r="O12" s="37" t="s">
        <v>317</v>
      </c>
      <c r="P12" s="37" t="s">
        <v>318</v>
      </c>
      <c r="Q12" s="37" t="s">
        <v>319</v>
      </c>
      <c r="R12" s="37" t="s">
        <v>320</v>
      </c>
      <c r="S12" s="37" t="s">
        <v>321</v>
      </c>
      <c r="T12" s="37" t="s">
        <v>322</v>
      </c>
      <c r="U12" s="37" t="s">
        <v>323</v>
      </c>
      <c r="V12" s="37" t="s">
        <v>324</v>
      </c>
      <c r="W12" s="37" t="s">
        <v>325</v>
      </c>
    </row>
    <row r="13" spans="1:23" x14ac:dyDescent="0.2">
      <c r="A13" s="37" t="s">
        <v>326</v>
      </c>
      <c r="B13" s="37" t="s">
        <v>327</v>
      </c>
      <c r="C13" s="37" t="s">
        <v>328</v>
      </c>
      <c r="D13" s="37" t="s">
        <v>329</v>
      </c>
      <c r="E13" s="37" t="s">
        <v>330</v>
      </c>
      <c r="F13" s="37" t="s">
        <v>331</v>
      </c>
      <c r="G13" s="37" t="s">
        <v>332</v>
      </c>
      <c r="H13" s="37" t="s">
        <v>333</v>
      </c>
      <c r="I13" s="37" t="s">
        <v>334</v>
      </c>
      <c r="J13" s="37" t="s">
        <v>335</v>
      </c>
      <c r="K13" s="37" t="s">
        <v>336</v>
      </c>
      <c r="L13" s="37" t="s">
        <v>337</v>
      </c>
      <c r="M13" s="37" t="s">
        <v>338</v>
      </c>
      <c r="N13" s="37" t="s">
        <v>339</v>
      </c>
      <c r="O13" s="37" t="s">
        <v>340</v>
      </c>
      <c r="P13" s="37" t="s">
        <v>341</v>
      </c>
      <c r="Q13" s="37" t="s">
        <v>342</v>
      </c>
      <c r="R13" s="37" t="s">
        <v>343</v>
      </c>
      <c r="S13" s="37" t="s">
        <v>344</v>
      </c>
      <c r="T13" s="37" t="s">
        <v>345</v>
      </c>
      <c r="U13" s="37" t="s">
        <v>346</v>
      </c>
      <c r="V13" s="37" t="s">
        <v>347</v>
      </c>
      <c r="W13" s="37" t="s">
        <v>348</v>
      </c>
    </row>
    <row r="14" spans="1:23" x14ac:dyDescent="0.2">
      <c r="A14" s="37" t="s">
        <v>349</v>
      </c>
      <c r="B14" s="38">
        <v>366444931</v>
      </c>
      <c r="C14" s="38">
        <v>332183665</v>
      </c>
      <c r="D14" s="38">
        <v>300476543</v>
      </c>
      <c r="E14" s="38">
        <v>160981752</v>
      </c>
      <c r="F14" s="38">
        <v>283305471</v>
      </c>
      <c r="G14" s="38">
        <v>578796406</v>
      </c>
      <c r="H14" s="38">
        <v>485539619</v>
      </c>
      <c r="I14" s="38">
        <v>423478854</v>
      </c>
      <c r="J14" s="38">
        <v>298683180</v>
      </c>
      <c r="K14" s="38">
        <v>201792201</v>
      </c>
      <c r="L14" s="38">
        <v>625244088</v>
      </c>
      <c r="M14" s="38">
        <v>265927988</v>
      </c>
      <c r="N14" s="38">
        <v>331926497</v>
      </c>
      <c r="O14" s="38">
        <v>517107456</v>
      </c>
      <c r="P14" s="38">
        <v>120199147</v>
      </c>
      <c r="Q14" s="38">
        <v>434210823</v>
      </c>
      <c r="R14" s="38">
        <v>1339087723</v>
      </c>
      <c r="S14" s="38">
        <v>1187731570</v>
      </c>
      <c r="T14" s="38">
        <v>1383823285</v>
      </c>
      <c r="U14" s="38">
        <v>568875448</v>
      </c>
      <c r="V14" s="38">
        <v>294180577</v>
      </c>
      <c r="W14" s="38">
        <v>279309215</v>
      </c>
    </row>
    <row r="15" spans="1:23" x14ac:dyDescent="0.2">
      <c r="A15" s="37" t="s">
        <v>350</v>
      </c>
      <c r="B15" s="37" t="s">
        <v>351</v>
      </c>
      <c r="C15" s="37" t="s">
        <v>352</v>
      </c>
      <c r="D15" s="37" t="s">
        <v>353</v>
      </c>
      <c r="E15" s="37" t="s">
        <v>354</v>
      </c>
      <c r="F15" s="37" t="s">
        <v>355</v>
      </c>
      <c r="G15" s="37" t="s">
        <v>356</v>
      </c>
      <c r="H15" s="37" t="s">
        <v>357</v>
      </c>
      <c r="I15" s="37" t="s">
        <v>358</v>
      </c>
      <c r="J15" s="37" t="s">
        <v>359</v>
      </c>
      <c r="K15" s="37" t="s">
        <v>360</v>
      </c>
      <c r="L15" s="37" t="s">
        <v>361</v>
      </c>
      <c r="M15" s="37" t="s">
        <v>362</v>
      </c>
      <c r="N15" s="37" t="s">
        <v>363</v>
      </c>
      <c r="O15" s="37" t="s">
        <v>364</v>
      </c>
      <c r="P15" s="37" t="s">
        <v>365</v>
      </c>
      <c r="Q15" s="37" t="s">
        <v>366</v>
      </c>
      <c r="R15" s="37" t="s">
        <v>367</v>
      </c>
      <c r="S15" s="37" t="s">
        <v>368</v>
      </c>
      <c r="T15" s="37" t="s">
        <v>369</v>
      </c>
      <c r="U15" s="37" t="s">
        <v>370</v>
      </c>
      <c r="V15" s="37" t="s">
        <v>371</v>
      </c>
      <c r="W15" s="37" t="s">
        <v>372</v>
      </c>
    </row>
    <row r="16" spans="1:23" x14ac:dyDescent="0.2">
      <c r="A16" s="37" t="s">
        <v>373</v>
      </c>
      <c r="B16" s="37" t="s">
        <v>374</v>
      </c>
      <c r="C16" s="37" t="s">
        <v>375</v>
      </c>
      <c r="D16" s="37" t="s">
        <v>376</v>
      </c>
      <c r="E16" s="37" t="s">
        <v>377</v>
      </c>
      <c r="F16" s="37" t="s">
        <v>378</v>
      </c>
      <c r="G16" s="37" t="s">
        <v>379</v>
      </c>
      <c r="H16" s="37" t="s">
        <v>380</v>
      </c>
      <c r="I16" s="37" t="s">
        <v>381</v>
      </c>
      <c r="J16" s="37" t="s">
        <v>382</v>
      </c>
      <c r="K16" s="37" t="s">
        <v>383</v>
      </c>
      <c r="L16" s="37" t="s">
        <v>384</v>
      </c>
      <c r="M16" s="37" t="s">
        <v>385</v>
      </c>
      <c r="N16" s="37" t="s">
        <v>386</v>
      </c>
      <c r="O16" s="37" t="s">
        <v>387</v>
      </c>
      <c r="P16" s="37" t="s">
        <v>388</v>
      </c>
      <c r="Q16" s="37" t="s">
        <v>389</v>
      </c>
      <c r="R16" s="37" t="s">
        <v>390</v>
      </c>
      <c r="S16" s="37" t="s">
        <v>391</v>
      </c>
      <c r="T16" s="37" t="s">
        <v>392</v>
      </c>
      <c r="U16" s="37" t="s">
        <v>393</v>
      </c>
      <c r="V16" s="37" t="s">
        <v>394</v>
      </c>
      <c r="W16" s="37" t="s">
        <v>395</v>
      </c>
    </row>
    <row r="17" spans="1:23" x14ac:dyDescent="0.2">
      <c r="A17" s="37" t="s">
        <v>396</v>
      </c>
      <c r="B17" s="37" t="s">
        <v>397</v>
      </c>
      <c r="C17" s="37" t="s">
        <v>398</v>
      </c>
      <c r="D17" s="37" t="s">
        <v>399</v>
      </c>
      <c r="E17" s="37" t="s">
        <v>400</v>
      </c>
      <c r="F17" s="37" t="s">
        <v>401</v>
      </c>
      <c r="G17" s="37" t="s">
        <v>402</v>
      </c>
      <c r="H17" s="37" t="s">
        <v>403</v>
      </c>
      <c r="I17" s="37" t="s">
        <v>404</v>
      </c>
      <c r="J17" s="37" t="s">
        <v>405</v>
      </c>
      <c r="K17" s="37" t="s">
        <v>406</v>
      </c>
      <c r="L17" s="37" t="s">
        <v>407</v>
      </c>
      <c r="M17" s="37" t="s">
        <v>408</v>
      </c>
      <c r="N17" s="37" t="s">
        <v>409</v>
      </c>
      <c r="O17" s="37" t="s">
        <v>410</v>
      </c>
      <c r="P17" s="37" t="s">
        <v>411</v>
      </c>
      <c r="Q17" s="37" t="s">
        <v>412</v>
      </c>
      <c r="R17" s="37" t="s">
        <v>413</v>
      </c>
      <c r="S17" s="37" t="s">
        <v>414</v>
      </c>
      <c r="T17" s="37" t="s">
        <v>415</v>
      </c>
      <c r="U17" s="37" t="s">
        <v>416</v>
      </c>
      <c r="V17" s="37" t="s">
        <v>417</v>
      </c>
      <c r="W17" s="37" t="s">
        <v>418</v>
      </c>
    </row>
    <row r="18" spans="1:23" x14ac:dyDescent="0.2">
      <c r="A18" s="37" t="s">
        <v>234</v>
      </c>
      <c r="B18" s="37" t="s">
        <v>419</v>
      </c>
      <c r="C18" s="37" t="s">
        <v>420</v>
      </c>
      <c r="D18" s="37" t="s">
        <v>421</v>
      </c>
      <c r="E18" s="37" t="s">
        <v>422</v>
      </c>
      <c r="F18" s="37" t="s">
        <v>423</v>
      </c>
      <c r="G18" s="37" t="s">
        <v>424</v>
      </c>
      <c r="H18" s="37" t="s">
        <v>425</v>
      </c>
      <c r="I18" s="37" t="s">
        <v>426</v>
      </c>
      <c r="J18" s="37" t="s">
        <v>427</v>
      </c>
      <c r="K18" s="37" t="s">
        <v>428</v>
      </c>
      <c r="L18" s="37" t="s">
        <v>429</v>
      </c>
      <c r="M18" s="37" t="s">
        <v>430</v>
      </c>
      <c r="N18" s="37" t="s">
        <v>431</v>
      </c>
      <c r="O18" s="37" t="s">
        <v>432</v>
      </c>
      <c r="P18" s="37" t="s">
        <v>433</v>
      </c>
      <c r="Q18" s="37" t="s">
        <v>434</v>
      </c>
      <c r="R18" s="37" t="s">
        <v>435</v>
      </c>
      <c r="S18" s="37" t="s">
        <v>436</v>
      </c>
      <c r="T18" s="37" t="s">
        <v>437</v>
      </c>
      <c r="U18" s="37" t="s">
        <v>438</v>
      </c>
      <c r="V18" s="37" t="s">
        <v>439</v>
      </c>
      <c r="W18" s="37" t="s">
        <v>440</v>
      </c>
    </row>
    <row r="19" spans="1:23" x14ac:dyDescent="0.2">
      <c r="A19" s="37" t="s">
        <v>441</v>
      </c>
      <c r="B19" s="37" t="s">
        <v>442</v>
      </c>
      <c r="C19" s="37" t="s">
        <v>443</v>
      </c>
      <c r="D19" s="37" t="s">
        <v>442</v>
      </c>
      <c r="E19" s="37" t="s">
        <v>442</v>
      </c>
      <c r="F19" s="37" t="s">
        <v>444</v>
      </c>
      <c r="G19" s="37" t="s">
        <v>445</v>
      </c>
      <c r="H19" s="37" t="s">
        <v>446</v>
      </c>
      <c r="I19" s="37" t="s">
        <v>447</v>
      </c>
      <c r="J19" s="37" t="s">
        <v>448</v>
      </c>
      <c r="K19" s="37" t="s">
        <v>447</v>
      </c>
      <c r="L19" s="37" t="s">
        <v>449</v>
      </c>
      <c r="M19" s="37" t="s">
        <v>450</v>
      </c>
      <c r="N19" s="37" t="s">
        <v>451</v>
      </c>
      <c r="O19" s="37" t="s">
        <v>452</v>
      </c>
      <c r="P19" s="37" t="s">
        <v>451</v>
      </c>
      <c r="Q19" s="37" t="s">
        <v>446</v>
      </c>
      <c r="R19" s="37" t="s">
        <v>453</v>
      </c>
      <c r="S19" s="37" t="s">
        <v>447</v>
      </c>
      <c r="T19" s="37" t="s">
        <v>447</v>
      </c>
      <c r="U19" s="37" t="s">
        <v>454</v>
      </c>
      <c r="V19" s="37" t="s">
        <v>455</v>
      </c>
      <c r="W19" s="37" t="s">
        <v>456</v>
      </c>
    </row>
    <row r="20" spans="1:23" x14ac:dyDescent="0.2">
      <c r="A20" s="37" t="s">
        <v>457</v>
      </c>
      <c r="B20" s="37" t="s">
        <v>458</v>
      </c>
      <c r="C20" s="37" t="s">
        <v>458</v>
      </c>
      <c r="D20" s="37" t="s">
        <v>458</v>
      </c>
      <c r="E20" s="37" t="s">
        <v>458</v>
      </c>
      <c r="F20" s="37" t="s">
        <v>458</v>
      </c>
      <c r="G20" s="37" t="s">
        <v>458</v>
      </c>
      <c r="H20" s="37" t="s">
        <v>458</v>
      </c>
      <c r="I20" s="37" t="s">
        <v>458</v>
      </c>
      <c r="J20" s="37" t="s">
        <v>458</v>
      </c>
      <c r="K20" s="37" t="s">
        <v>458</v>
      </c>
      <c r="L20" s="37" t="s">
        <v>458</v>
      </c>
      <c r="M20" s="37" t="s">
        <v>458</v>
      </c>
      <c r="N20" s="37" t="s">
        <v>458</v>
      </c>
      <c r="O20" s="37" t="s">
        <v>458</v>
      </c>
      <c r="P20" s="37" t="s">
        <v>458</v>
      </c>
      <c r="Q20" s="37" t="s">
        <v>458</v>
      </c>
      <c r="R20" s="37" t="s">
        <v>458</v>
      </c>
      <c r="S20" s="37" t="s">
        <v>458</v>
      </c>
      <c r="T20" s="37" t="s">
        <v>458</v>
      </c>
      <c r="U20" s="37" t="s">
        <v>458</v>
      </c>
      <c r="V20" s="37" t="s">
        <v>458</v>
      </c>
      <c r="W20" s="37" t="s">
        <v>458</v>
      </c>
    </row>
    <row r="21" spans="1:23" x14ac:dyDescent="0.2">
      <c r="A21" s="37" t="s">
        <v>459</v>
      </c>
      <c r="B21" s="37" t="s">
        <v>460</v>
      </c>
      <c r="C21" s="37" t="s">
        <v>461</v>
      </c>
      <c r="D21" s="37" t="s">
        <v>462</v>
      </c>
      <c r="E21" s="37" t="s">
        <v>463</v>
      </c>
      <c r="F21" s="37" t="s">
        <v>464</v>
      </c>
      <c r="G21" s="37" t="s">
        <v>465</v>
      </c>
      <c r="H21" s="37" t="s">
        <v>466</v>
      </c>
      <c r="I21" s="37" t="s">
        <v>467</v>
      </c>
      <c r="J21" s="37" t="s">
        <v>468</v>
      </c>
      <c r="K21" s="37" t="s">
        <v>469</v>
      </c>
      <c r="L21" s="37" t="s">
        <v>470</v>
      </c>
      <c r="M21" s="37" t="s">
        <v>471</v>
      </c>
      <c r="N21" s="37" t="s">
        <v>472</v>
      </c>
      <c r="O21" s="37" t="s">
        <v>473</v>
      </c>
      <c r="P21" s="37" t="s">
        <v>474</v>
      </c>
      <c r="Q21" s="37" t="s">
        <v>475</v>
      </c>
      <c r="R21" s="37" t="s">
        <v>476</v>
      </c>
      <c r="S21" s="37" t="s">
        <v>477</v>
      </c>
      <c r="T21" s="37" t="s">
        <v>478</v>
      </c>
      <c r="U21" s="37" t="s">
        <v>479</v>
      </c>
      <c r="V21" s="37" t="s">
        <v>480</v>
      </c>
      <c r="W21" s="37" t="s">
        <v>481</v>
      </c>
    </row>
    <row r="22" spans="1:23" x14ac:dyDescent="0.2">
      <c r="A22" s="37" t="s">
        <v>482</v>
      </c>
      <c r="B22" s="37" t="s">
        <v>483</v>
      </c>
      <c r="C22" s="37" t="s">
        <v>484</v>
      </c>
      <c r="D22" s="37" t="s">
        <v>485</v>
      </c>
      <c r="E22" s="37" t="s">
        <v>486</v>
      </c>
      <c r="F22" s="37" t="s">
        <v>487</v>
      </c>
      <c r="G22" s="37" t="s">
        <v>488</v>
      </c>
      <c r="H22" s="37" t="s">
        <v>489</v>
      </c>
      <c r="I22" s="37" t="s">
        <v>490</v>
      </c>
      <c r="J22" s="37" t="s">
        <v>491</v>
      </c>
      <c r="K22" s="37" t="s">
        <v>492</v>
      </c>
      <c r="L22" s="37" t="s">
        <v>493</v>
      </c>
      <c r="M22" s="37" t="s">
        <v>494</v>
      </c>
      <c r="N22" s="37" t="s">
        <v>495</v>
      </c>
      <c r="O22" s="37" t="s">
        <v>496</v>
      </c>
      <c r="P22" s="37" t="s">
        <v>497</v>
      </c>
      <c r="Q22" s="37" t="s">
        <v>498</v>
      </c>
      <c r="R22" s="37" t="s">
        <v>499</v>
      </c>
      <c r="S22" s="37" t="s">
        <v>500</v>
      </c>
      <c r="T22" s="37" t="s">
        <v>501</v>
      </c>
      <c r="U22" s="37" t="s">
        <v>502</v>
      </c>
      <c r="V22" s="37" t="s">
        <v>503</v>
      </c>
      <c r="W22" s="37" t="s">
        <v>504</v>
      </c>
    </row>
    <row r="23" spans="1:23" x14ac:dyDescent="0.2">
      <c r="A23" s="37" t="s">
        <v>505</v>
      </c>
      <c r="B23" s="37" t="s">
        <v>506</v>
      </c>
      <c r="C23" s="37" t="s">
        <v>507</v>
      </c>
      <c r="D23" s="37" t="s">
        <v>508</v>
      </c>
      <c r="E23" s="37" t="s">
        <v>509</v>
      </c>
      <c r="F23" s="37" t="s">
        <v>510</v>
      </c>
      <c r="G23" s="37" t="s">
        <v>511</v>
      </c>
      <c r="H23" s="37" t="s">
        <v>512</v>
      </c>
      <c r="I23" s="37" t="s">
        <v>513</v>
      </c>
      <c r="J23" s="37" t="s">
        <v>514</v>
      </c>
      <c r="K23" s="37" t="s">
        <v>515</v>
      </c>
      <c r="L23" s="37" t="s">
        <v>516</v>
      </c>
      <c r="M23" s="37" t="s">
        <v>517</v>
      </c>
      <c r="N23" s="37" t="s">
        <v>518</v>
      </c>
      <c r="O23" s="37" t="s">
        <v>519</v>
      </c>
      <c r="P23" s="37" t="s">
        <v>520</v>
      </c>
      <c r="Q23" s="37" t="s">
        <v>521</v>
      </c>
      <c r="R23" s="37" t="s">
        <v>522</v>
      </c>
      <c r="S23" s="37" t="s">
        <v>523</v>
      </c>
      <c r="T23" s="37" t="s">
        <v>524</v>
      </c>
      <c r="U23" s="37" t="s">
        <v>525</v>
      </c>
      <c r="V23" s="37" t="s">
        <v>526</v>
      </c>
      <c r="W23" s="37" t="s">
        <v>527</v>
      </c>
    </row>
    <row r="24" spans="1:23" s="41" customFormat="1" x14ac:dyDescent="0.2">
      <c r="A24" s="40" t="s">
        <v>528</v>
      </c>
      <c r="B24" s="40" t="s">
        <v>529</v>
      </c>
      <c r="C24" s="40" t="s">
        <v>530</v>
      </c>
      <c r="D24" s="40" t="s">
        <v>531</v>
      </c>
      <c r="E24" s="40" t="s">
        <v>532</v>
      </c>
      <c r="F24" s="40" t="s">
        <v>533</v>
      </c>
      <c r="G24" s="40" t="s">
        <v>534</v>
      </c>
      <c r="H24" s="40" t="s">
        <v>535</v>
      </c>
      <c r="I24" s="40" t="s">
        <v>536</v>
      </c>
      <c r="J24" s="40" t="s">
        <v>537</v>
      </c>
      <c r="K24" s="40" t="s">
        <v>538</v>
      </c>
      <c r="L24" s="40" t="s">
        <v>539</v>
      </c>
      <c r="M24" s="40" t="s">
        <v>540</v>
      </c>
      <c r="N24" s="40" t="s">
        <v>541</v>
      </c>
      <c r="O24" s="40" t="s">
        <v>542</v>
      </c>
      <c r="P24" s="40" t="s">
        <v>543</v>
      </c>
      <c r="Q24" s="40" t="s">
        <v>544</v>
      </c>
      <c r="R24" s="40" t="s">
        <v>545</v>
      </c>
      <c r="S24" s="40" t="s">
        <v>546</v>
      </c>
      <c r="T24" s="40" t="s">
        <v>547</v>
      </c>
      <c r="U24" s="40" t="s">
        <v>548</v>
      </c>
      <c r="V24" s="40" t="s">
        <v>549</v>
      </c>
      <c r="W24" s="40" t="s">
        <v>550</v>
      </c>
    </row>
  </sheetData>
  <mergeCells count="1">
    <mergeCell ref="A1:W1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"/>
  <sheetViews>
    <sheetView workbookViewId="0">
      <selection activeCell="C9" sqref="C9"/>
    </sheetView>
  </sheetViews>
  <sheetFormatPr baseColWidth="10" defaultColWidth="12.83203125" defaultRowHeight="16" x14ac:dyDescent="0.2"/>
  <cols>
    <col min="1" max="1" width="14.5" style="13" bestFit="1" customWidth="1"/>
    <col min="2" max="2" width="15.5" style="13" bestFit="1" customWidth="1"/>
    <col min="3" max="3" width="22.5" style="13" bestFit="1" customWidth="1"/>
    <col min="4" max="4" width="16" style="13" bestFit="1" customWidth="1"/>
    <col min="5" max="16384" width="12.83203125" style="13"/>
  </cols>
  <sheetData>
    <row r="1" spans="1:4" x14ac:dyDescent="0.2">
      <c r="A1" s="56" t="s">
        <v>551</v>
      </c>
      <c r="B1" s="56"/>
      <c r="C1" s="56"/>
      <c r="D1" s="56"/>
    </row>
    <row r="3" spans="1:4" x14ac:dyDescent="0.2">
      <c r="A3" s="44" t="s">
        <v>2</v>
      </c>
      <c r="B3" s="44" t="s">
        <v>552</v>
      </c>
      <c r="C3" s="44" t="s">
        <v>553</v>
      </c>
      <c r="D3" s="44" t="s">
        <v>554</v>
      </c>
    </row>
    <row r="4" spans="1:4" x14ac:dyDescent="0.2">
      <c r="A4" s="32" t="s">
        <v>29</v>
      </c>
      <c r="B4" s="13" t="s">
        <v>555</v>
      </c>
      <c r="C4" s="13" t="s">
        <v>555</v>
      </c>
      <c r="D4" s="13" t="s">
        <v>556</v>
      </c>
    </row>
    <row r="5" spans="1:4" x14ac:dyDescent="0.2">
      <c r="A5" s="32" t="s">
        <v>9</v>
      </c>
      <c r="B5" s="13" t="s">
        <v>555</v>
      </c>
      <c r="C5" s="13" t="s">
        <v>555</v>
      </c>
      <c r="D5" s="13" t="s">
        <v>556</v>
      </c>
    </row>
    <row r="6" spans="1:4" x14ac:dyDescent="0.2">
      <c r="A6" s="32" t="s">
        <v>15</v>
      </c>
      <c r="B6" s="13" t="s">
        <v>557</v>
      </c>
      <c r="C6" s="13" t="s">
        <v>555</v>
      </c>
      <c r="D6" s="13" t="s">
        <v>555</v>
      </c>
    </row>
    <row r="7" spans="1:4" x14ac:dyDescent="0.2">
      <c r="A7" s="32" t="s">
        <v>36</v>
      </c>
      <c r="B7" s="13" t="s">
        <v>557</v>
      </c>
      <c r="C7" s="13" t="s">
        <v>555</v>
      </c>
      <c r="D7" s="13" t="s">
        <v>555</v>
      </c>
    </row>
    <row r="8" spans="1:4" x14ac:dyDescent="0.2">
      <c r="A8" s="32" t="s">
        <v>21</v>
      </c>
      <c r="B8" s="13" t="s">
        <v>557</v>
      </c>
      <c r="C8" s="13" t="s">
        <v>555</v>
      </c>
      <c r="D8" s="13" t="s">
        <v>555</v>
      </c>
    </row>
    <row r="9" spans="1:4" x14ac:dyDescent="0.2">
      <c r="A9" s="32" t="s">
        <v>22</v>
      </c>
      <c r="B9" s="13" t="s">
        <v>557</v>
      </c>
      <c r="C9" s="13" t="s">
        <v>555</v>
      </c>
      <c r="D9" s="13" t="s">
        <v>555</v>
      </c>
    </row>
    <row r="10" spans="1:4" x14ac:dyDescent="0.2">
      <c r="A10" s="42" t="s">
        <v>24</v>
      </c>
      <c r="B10" s="43" t="s">
        <v>555</v>
      </c>
      <c r="C10" s="43" t="s">
        <v>555</v>
      </c>
      <c r="D10" s="43" t="s">
        <v>556</v>
      </c>
    </row>
  </sheetData>
  <mergeCells count="1">
    <mergeCell ref="A1:D1"/>
  </mergeCells>
  <pageMargins left="0.70078740157480324" right="0.70078740157480324" top="0.75196850393700787" bottom="0.75196850393700787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4CC68-D09E-A342-959F-CFB7E70B8C61}">
  <dimension ref="A1:AC40"/>
  <sheetViews>
    <sheetView tabSelected="1" zoomScale="75" workbookViewId="0">
      <selection activeCell="S20" sqref="S20"/>
    </sheetView>
  </sheetViews>
  <sheetFormatPr baseColWidth="10" defaultRowHeight="16" x14ac:dyDescent="0.2"/>
  <cols>
    <col min="1" max="1" width="16.33203125" style="1" bestFit="1" customWidth="1"/>
    <col min="2" max="5" width="9.33203125" style="1" bestFit="1" customWidth="1"/>
    <col min="6" max="6" width="10.83203125" style="1"/>
    <col min="7" max="7" width="16.6640625" style="1" bestFit="1" customWidth="1"/>
    <col min="8" max="8" width="13" style="1" bestFit="1" customWidth="1"/>
    <col min="9" max="11" width="11.33203125" style="1" bestFit="1" customWidth="1"/>
    <col min="12" max="12" width="10.83203125" style="1"/>
    <col min="13" max="13" width="16.6640625" style="1" bestFit="1" customWidth="1"/>
    <col min="14" max="18" width="10.83203125" style="1"/>
    <col min="19" max="19" width="16.6640625" style="1" bestFit="1" customWidth="1"/>
    <col min="20" max="24" width="10.83203125" style="1"/>
    <col min="25" max="25" width="16.6640625" style="1" bestFit="1" customWidth="1"/>
    <col min="26" max="16384" width="10.83203125" style="1"/>
  </cols>
  <sheetData>
    <row r="1" spans="1:29" x14ac:dyDescent="0.2">
      <c r="A1" s="45" t="s">
        <v>711</v>
      </c>
    </row>
    <row r="2" spans="1:29" x14ac:dyDescent="0.2">
      <c r="A2" s="57" t="s">
        <v>580</v>
      </c>
      <c r="B2" s="57"/>
      <c r="C2" s="57"/>
      <c r="D2" s="57"/>
      <c r="E2" s="57"/>
      <c r="G2" s="58" t="s">
        <v>581</v>
      </c>
      <c r="H2" s="58"/>
      <c r="I2" s="58"/>
      <c r="J2" s="58"/>
      <c r="K2" s="58"/>
      <c r="M2" s="58" t="s">
        <v>582</v>
      </c>
      <c r="N2" s="58"/>
      <c r="O2" s="58"/>
      <c r="P2" s="58"/>
      <c r="Q2" s="58"/>
      <c r="S2" s="58" t="s">
        <v>583</v>
      </c>
      <c r="T2" s="58"/>
      <c r="U2" s="58"/>
      <c r="V2" s="58"/>
      <c r="W2" s="58"/>
      <c r="Y2" s="58" t="s">
        <v>584</v>
      </c>
      <c r="Z2" s="58"/>
      <c r="AA2" s="58"/>
      <c r="AB2" s="58"/>
      <c r="AC2" s="58"/>
    </row>
    <row r="3" spans="1:29" x14ac:dyDescent="0.2">
      <c r="A3" s="1" t="s">
        <v>585</v>
      </c>
      <c r="B3" s="1">
        <v>25000</v>
      </c>
      <c r="C3" s="1">
        <v>50000</v>
      </c>
      <c r="D3" s="1">
        <v>100000</v>
      </c>
      <c r="E3" s="1">
        <v>250000</v>
      </c>
      <c r="G3" s="1" t="s">
        <v>585</v>
      </c>
      <c r="H3" s="1">
        <v>25000</v>
      </c>
      <c r="I3" s="1">
        <v>50000</v>
      </c>
      <c r="J3" s="1">
        <v>100000</v>
      </c>
      <c r="K3" s="1">
        <v>250000</v>
      </c>
      <c r="M3" s="1" t="s">
        <v>585</v>
      </c>
      <c r="N3" s="1">
        <v>25000</v>
      </c>
      <c r="O3" s="1">
        <v>50000</v>
      </c>
      <c r="P3" s="1">
        <v>100000</v>
      </c>
      <c r="Q3" s="1">
        <v>250000</v>
      </c>
      <c r="S3" s="1" t="s">
        <v>585</v>
      </c>
      <c r="T3" s="1">
        <v>25000</v>
      </c>
      <c r="U3" s="1">
        <v>50000</v>
      </c>
      <c r="V3" s="1">
        <v>100000</v>
      </c>
      <c r="W3" s="1">
        <v>250000</v>
      </c>
      <c r="Y3" s="1" t="s">
        <v>585</v>
      </c>
      <c r="Z3" s="1">
        <v>25000</v>
      </c>
      <c r="AA3" s="1">
        <v>50000</v>
      </c>
      <c r="AB3" s="1">
        <v>100000</v>
      </c>
      <c r="AC3" s="1">
        <v>250000</v>
      </c>
    </row>
    <row r="4" spans="1:29" x14ac:dyDescent="0.2">
      <c r="A4" s="1" t="s">
        <v>586</v>
      </c>
      <c r="B4" s="46">
        <v>7.5121824920749E-3</v>
      </c>
      <c r="C4" s="46">
        <v>9.2564647343589102E-2</v>
      </c>
      <c r="D4" s="46">
        <v>0.14034012524151099</v>
      </c>
      <c r="E4" s="46">
        <v>0.18376458797429701</v>
      </c>
      <c r="G4" s="1" t="s">
        <v>587</v>
      </c>
      <c r="H4" s="46">
        <v>4.7414406057569199E-2</v>
      </c>
      <c r="I4" s="46">
        <v>5.4879557909725901E-2</v>
      </c>
      <c r="J4" s="46">
        <v>7.5020481101462602E-2</v>
      </c>
      <c r="K4" s="46">
        <v>1.92549664281771E-2</v>
      </c>
      <c r="M4" s="1" t="s">
        <v>588</v>
      </c>
      <c r="N4" s="46">
        <v>-3.7740163897531601E-3</v>
      </c>
      <c r="O4" s="46">
        <v>-2.86355658674383E-2</v>
      </c>
      <c r="P4" s="46">
        <v>8.5752915896677405E-3</v>
      </c>
      <c r="Q4" s="46">
        <v>8.8832726562209207E-3</v>
      </c>
      <c r="S4" s="1" t="s">
        <v>589</v>
      </c>
      <c r="T4" s="47">
        <v>0.15954907008021399</v>
      </c>
      <c r="U4" s="47">
        <v>0.30113560333130401</v>
      </c>
      <c r="V4" s="47">
        <v>0.51066980741550105</v>
      </c>
      <c r="W4" s="47">
        <v>0.68323798797798296</v>
      </c>
      <c r="Y4" s="1" t="s">
        <v>590</v>
      </c>
      <c r="Z4" s="46">
        <v>-4.0081356619983202E-2</v>
      </c>
      <c r="AA4" s="46">
        <v>1.10601498643396E-2</v>
      </c>
      <c r="AB4" s="46">
        <v>0.212974505844125</v>
      </c>
      <c r="AC4" s="46">
        <v>0.29140867641906698</v>
      </c>
    </row>
    <row r="5" spans="1:29" x14ac:dyDescent="0.2">
      <c r="A5" s="1" t="s">
        <v>591</v>
      </c>
      <c r="B5" s="46">
        <v>0.175807323067528</v>
      </c>
      <c r="C5" s="46">
        <v>0.27448337785274002</v>
      </c>
      <c r="D5" s="46">
        <v>0.31290933778378799</v>
      </c>
      <c r="E5" s="46">
        <v>0.324948627985161</v>
      </c>
      <c r="G5" s="1" t="s">
        <v>592</v>
      </c>
      <c r="H5" s="46">
        <v>0.14164650088872</v>
      </c>
      <c r="I5" s="46">
        <v>0.19740132281698</v>
      </c>
      <c r="J5" s="46">
        <v>0.132862283957012</v>
      </c>
      <c r="K5" s="46">
        <v>0.32706296453248301</v>
      </c>
      <c r="M5" s="1" t="s">
        <v>593</v>
      </c>
      <c r="N5" s="46">
        <v>-6.89433260235712E-2</v>
      </c>
      <c r="O5" s="46">
        <v>-1.09043788240585E-2</v>
      </c>
      <c r="P5" s="46">
        <v>0.118112218580104</v>
      </c>
      <c r="Q5" s="46">
        <v>0.21852016201056099</v>
      </c>
      <c r="S5" s="1" t="s">
        <v>594</v>
      </c>
      <c r="T5" s="47">
        <v>0.228680510440507</v>
      </c>
      <c r="U5" s="47">
        <v>0.40746597673240698</v>
      </c>
      <c r="V5" s="47">
        <v>0.656374287507413</v>
      </c>
      <c r="W5" s="47">
        <v>0.80536259727304604</v>
      </c>
      <c r="Y5" s="1" t="s">
        <v>595</v>
      </c>
      <c r="Z5" s="46">
        <v>4.3606463481462403E-2</v>
      </c>
      <c r="AA5" s="46">
        <v>4.4466653824895098E-2</v>
      </c>
      <c r="AB5" s="46">
        <v>2.2699995344775598E-3</v>
      </c>
      <c r="AC5" s="46">
        <v>-8.1026280028245995E-2</v>
      </c>
    </row>
    <row r="6" spans="1:29" x14ac:dyDescent="0.2">
      <c r="A6" s="1" t="s">
        <v>596</v>
      </c>
      <c r="B6" s="46">
        <v>1.85787265887584E-2</v>
      </c>
      <c r="C6" s="46">
        <v>1.3245589042485399E-2</v>
      </c>
      <c r="D6" s="46">
        <v>-4.5693405749213101E-3</v>
      </c>
      <c r="E6" s="46">
        <v>0.17009454558998099</v>
      </c>
      <c r="G6" s="1" t="s">
        <v>597</v>
      </c>
      <c r="H6" s="46">
        <v>-4.8972267661872397E-2</v>
      </c>
      <c r="I6" s="46">
        <v>2.06613206443837E-2</v>
      </c>
      <c r="J6" s="46">
        <v>2.7139043858381499E-2</v>
      </c>
      <c r="K6" s="46">
        <v>0.13023236577854599</v>
      </c>
      <c r="M6" s="1" t="s">
        <v>598</v>
      </c>
      <c r="N6" s="46">
        <v>3.0784977465354801E-2</v>
      </c>
      <c r="O6" s="46">
        <v>-4.0229407943343697E-2</v>
      </c>
      <c r="P6" s="46">
        <v>-5.7704842270890198E-2</v>
      </c>
      <c r="Q6" s="46">
        <v>-9.40598834231645E-2</v>
      </c>
      <c r="S6" s="1" t="s">
        <v>599</v>
      </c>
      <c r="T6" s="47">
        <v>0.18922776596793001</v>
      </c>
      <c r="U6" s="47">
        <v>0.29809880624100799</v>
      </c>
      <c r="V6" s="47">
        <v>0.59310934853089403</v>
      </c>
      <c r="W6" s="47">
        <v>0.76797926729438104</v>
      </c>
      <c r="Y6" s="1" t="s">
        <v>600</v>
      </c>
      <c r="Z6" s="46">
        <v>-2.7876774393140801E-2</v>
      </c>
      <c r="AA6" s="46">
        <v>-5.41038142160866E-2</v>
      </c>
      <c r="AB6" s="46">
        <v>-7.8022388395800599E-2</v>
      </c>
      <c r="AC6" s="46">
        <v>-9.4033129444998795E-2</v>
      </c>
    </row>
    <row r="7" spans="1:29" x14ac:dyDescent="0.2">
      <c r="A7" s="1" t="s">
        <v>601</v>
      </c>
      <c r="B7" s="46">
        <v>8.7702147209511805E-2</v>
      </c>
      <c r="C7" s="46">
        <v>7.6135948484860799E-2</v>
      </c>
      <c r="D7" s="46">
        <v>6.7914858921639495E-2</v>
      </c>
      <c r="E7" s="46">
        <v>0.13851865777612499</v>
      </c>
      <c r="G7" s="1" t="s">
        <v>602</v>
      </c>
      <c r="H7" s="46">
        <v>6.0245594621796697E-2</v>
      </c>
      <c r="I7" s="46">
        <v>7.2570431614448094E-2</v>
      </c>
      <c r="J7" s="46">
        <v>2.4663998726159202E-2</v>
      </c>
      <c r="K7" s="46">
        <v>4.1457134977341603E-2</v>
      </c>
      <c r="M7" s="1" t="s">
        <v>603</v>
      </c>
      <c r="N7" s="46">
        <v>5.72079850717944E-3</v>
      </c>
      <c r="O7" s="46">
        <v>1.8856935365381501E-2</v>
      </c>
      <c r="P7" s="46">
        <v>6.2080879856668998E-2</v>
      </c>
      <c r="Q7" s="46">
        <v>0.133360676536529</v>
      </c>
      <c r="S7" s="1" t="s">
        <v>604</v>
      </c>
      <c r="T7" s="47">
        <v>9.7680630262580198E-2</v>
      </c>
      <c r="U7" s="47">
        <v>7.9264562451731205E-2</v>
      </c>
      <c r="V7" s="47">
        <v>0.16860892481570899</v>
      </c>
      <c r="W7" s="47">
        <v>0.31127842729130101</v>
      </c>
      <c r="Y7" s="1" t="s">
        <v>605</v>
      </c>
      <c r="Z7" s="46">
        <v>4.27457374824875E-2</v>
      </c>
      <c r="AA7" s="46">
        <v>5.59532153961654E-2</v>
      </c>
      <c r="AB7" s="46">
        <v>3.6244146670266798E-2</v>
      </c>
      <c r="AC7" s="46">
        <v>7.3960114089301296E-2</v>
      </c>
    </row>
    <row r="8" spans="1:29" x14ac:dyDescent="0.2">
      <c r="A8" s="1" t="s">
        <v>606</v>
      </c>
      <c r="B8" s="46">
        <v>3.8981051717382698E-2</v>
      </c>
      <c r="C8" s="46">
        <v>6.9772918189292099E-2</v>
      </c>
      <c r="D8" s="46">
        <v>9.3566185854859402E-2</v>
      </c>
      <c r="E8" s="46">
        <v>0.37506109871929799</v>
      </c>
      <c r="G8" s="1" t="s">
        <v>607</v>
      </c>
      <c r="H8" s="46">
        <v>8.2938174845662294E-3</v>
      </c>
      <c r="I8" s="46">
        <v>-1.0720435440288801E-2</v>
      </c>
      <c r="J8" s="46">
        <v>-2.92823588126861E-2</v>
      </c>
      <c r="K8" s="46">
        <v>-6.7123488819430296E-2</v>
      </c>
      <c r="M8" s="1" t="s">
        <v>608</v>
      </c>
      <c r="N8" s="46">
        <v>4.8345662778439498E-2</v>
      </c>
      <c r="O8" s="46">
        <v>8.8481524869539793E-2</v>
      </c>
      <c r="P8" s="46">
        <v>0.118802560400132</v>
      </c>
      <c r="Q8" s="46">
        <v>0.160263681785173</v>
      </c>
      <c r="S8" s="1" t="s">
        <v>609</v>
      </c>
      <c r="T8" s="47">
        <v>0.104540722383962</v>
      </c>
      <c r="U8" s="47">
        <v>0.123520338856902</v>
      </c>
      <c r="V8" s="47">
        <v>0.20708618447270799</v>
      </c>
      <c r="W8" s="47">
        <v>0.29563951625549101</v>
      </c>
      <c r="Y8" s="1" t="s">
        <v>610</v>
      </c>
      <c r="Z8" s="46">
        <v>-1.67558000204815E-2</v>
      </c>
      <c r="AA8" s="46">
        <v>-6.5393611435512394E-2</v>
      </c>
      <c r="AB8" s="46">
        <v>-4.6210094414415898E-2</v>
      </c>
      <c r="AC8" s="46">
        <v>4.8285136819500698E-3</v>
      </c>
    </row>
    <row r="9" spans="1:29" x14ac:dyDescent="0.2">
      <c r="A9" s="1" t="s">
        <v>611</v>
      </c>
      <c r="B9" s="46">
        <v>0.19899993543623201</v>
      </c>
      <c r="C9" s="46">
        <v>0.246900183171642</v>
      </c>
      <c r="D9" s="46">
        <v>0.40115161826372198</v>
      </c>
      <c r="E9" s="46">
        <v>0.48739317465899301</v>
      </c>
      <c r="G9" s="1" t="s">
        <v>612</v>
      </c>
      <c r="H9" s="46">
        <v>-2.3372812888124302E-3</v>
      </c>
      <c r="I9" s="46">
        <v>-1.3507932820905E-2</v>
      </c>
      <c r="J9" s="46">
        <v>1.1245255603060399E-2</v>
      </c>
      <c r="K9" s="46">
        <v>2.2228479292902899E-2</v>
      </c>
      <c r="M9" s="1" t="s">
        <v>613</v>
      </c>
      <c r="N9" s="46">
        <v>-1.5909379452660799E-2</v>
      </c>
      <c r="O9" s="46">
        <v>-2.2289806454725499E-2</v>
      </c>
      <c r="P9" s="46">
        <v>-2.66574861972056E-2</v>
      </c>
      <c r="Q9" s="46">
        <v>-4.8508640747583598E-2</v>
      </c>
      <c r="S9" s="1" t="s">
        <v>614</v>
      </c>
      <c r="T9" s="47">
        <v>0.123577942373067</v>
      </c>
      <c r="U9" s="47">
        <v>0.213240633724643</v>
      </c>
      <c r="V9" s="47">
        <v>0.29561190810872301</v>
      </c>
      <c r="W9" s="47">
        <v>0.30723378223058301</v>
      </c>
      <c r="Y9" s="1" t="s">
        <v>615</v>
      </c>
      <c r="Z9" s="46">
        <v>-4.8810812773972499E-3</v>
      </c>
      <c r="AA9" s="46">
        <v>1.45253057794888E-2</v>
      </c>
      <c r="AB9" s="46">
        <v>3.0851407852549001E-2</v>
      </c>
      <c r="AC9" s="46">
        <v>5.9522120541748699E-2</v>
      </c>
    </row>
    <row r="10" spans="1:29" x14ac:dyDescent="0.2">
      <c r="A10" s="1" t="s">
        <v>616</v>
      </c>
      <c r="B10" s="46">
        <v>1.4710627872457501E-2</v>
      </c>
      <c r="C10" s="46">
        <v>5.31727409762138E-2</v>
      </c>
      <c r="D10" s="46">
        <v>4.0741714606317099E-2</v>
      </c>
      <c r="E10" s="46">
        <v>0.28327645227160902</v>
      </c>
      <c r="G10" s="1" t="s">
        <v>617</v>
      </c>
      <c r="H10" s="46">
        <v>6.1537408593038197E-2</v>
      </c>
      <c r="I10" s="46">
        <v>3.9240623693094903E-2</v>
      </c>
      <c r="J10" s="46">
        <v>4.6975270183673201E-2</v>
      </c>
      <c r="K10" s="46">
        <v>2.0708575919830701E-2</v>
      </c>
      <c r="M10" s="1" t="s">
        <v>618</v>
      </c>
      <c r="N10" s="46">
        <v>1.37958574433196E-2</v>
      </c>
      <c r="O10" s="46">
        <v>-4.7553202310698303E-2</v>
      </c>
      <c r="P10" s="46">
        <v>-6.9422918813759393E-2</v>
      </c>
      <c r="Q10" s="46">
        <v>-9.4658307424818705E-2</v>
      </c>
      <c r="S10" s="1" t="s">
        <v>619</v>
      </c>
      <c r="T10" s="47">
        <v>9.0031480415474999E-2</v>
      </c>
      <c r="U10" s="47">
        <v>4.1588293329772603E-2</v>
      </c>
      <c r="V10" s="47">
        <v>0.110649138909674</v>
      </c>
      <c r="W10" s="47">
        <v>0.123996572639802</v>
      </c>
      <c r="Y10" s="1" t="s">
        <v>620</v>
      </c>
      <c r="Z10" s="46">
        <v>1.3108573566295301E-3</v>
      </c>
      <c r="AA10" s="46">
        <v>-5.35760635216911E-2</v>
      </c>
      <c r="AB10" s="46">
        <v>-7.5468190053700104E-2</v>
      </c>
      <c r="AC10" s="46">
        <v>-9.6334056785348093E-2</v>
      </c>
    </row>
    <row r="11" spans="1:29" x14ac:dyDescent="0.2">
      <c r="A11" s="1" t="s">
        <v>621</v>
      </c>
      <c r="B11" s="46">
        <v>0.136840997504797</v>
      </c>
      <c r="C11" s="46">
        <v>0.19943574332501099</v>
      </c>
      <c r="D11" s="46">
        <v>0.247757498033256</v>
      </c>
      <c r="E11" s="46">
        <v>0.14783648878674399</v>
      </c>
      <c r="G11" s="1" t="s">
        <v>622</v>
      </c>
      <c r="H11" s="46">
        <v>1.6674153723065899E-2</v>
      </c>
      <c r="I11" s="46">
        <v>0.13920481434307999</v>
      </c>
      <c r="J11" s="46">
        <v>0.219464388170337</v>
      </c>
      <c r="K11" s="46">
        <v>0.16369139920932099</v>
      </c>
      <c r="M11" s="1" t="s">
        <v>623</v>
      </c>
      <c r="N11" s="46">
        <v>3.2901747285206499E-2</v>
      </c>
      <c r="O11" s="46">
        <v>2.9924824769017401E-2</v>
      </c>
      <c r="P11" s="46">
        <v>7.09823847395056E-3</v>
      </c>
      <c r="Q11" s="46">
        <v>1.6342154073047399E-2</v>
      </c>
      <c r="S11" s="1" t="s">
        <v>624</v>
      </c>
      <c r="T11" s="47">
        <v>0.105673710951666</v>
      </c>
      <c r="U11" s="47">
        <v>0.14947921746724099</v>
      </c>
      <c r="V11" s="47">
        <v>0.29332350241520599</v>
      </c>
      <c r="W11" s="47">
        <v>0.40733044370698801</v>
      </c>
      <c r="Y11" s="1" t="s">
        <v>625</v>
      </c>
      <c r="Z11" s="46">
        <v>3.6411420391479703E-2</v>
      </c>
      <c r="AA11" s="46">
        <v>7.5778303278808301E-2</v>
      </c>
      <c r="AB11" s="46">
        <v>3.9053087930860798E-2</v>
      </c>
      <c r="AC11" s="46">
        <v>8.1103051795970507E-3</v>
      </c>
    </row>
    <row r="12" spans="1:29" x14ac:dyDescent="0.2">
      <c r="A12" s="1" t="s">
        <v>626</v>
      </c>
      <c r="B12" s="46">
        <v>7.4913832668843605E-2</v>
      </c>
      <c r="C12" s="46">
        <v>7.9657603542928904E-2</v>
      </c>
      <c r="D12" s="46">
        <v>9.7457741620677399E-2</v>
      </c>
      <c r="E12" s="46">
        <v>0.169647101071424</v>
      </c>
      <c r="G12" s="1" t="s">
        <v>627</v>
      </c>
      <c r="H12" s="46">
        <v>4.0969286194566502E-2</v>
      </c>
      <c r="I12" s="46">
        <v>4.0107625486883097E-2</v>
      </c>
      <c r="J12" s="46">
        <v>2.54504758663321E-2</v>
      </c>
      <c r="K12" s="46">
        <v>-2.05589997128303E-2</v>
      </c>
      <c r="M12" s="1" t="s">
        <v>628</v>
      </c>
      <c r="N12" s="46">
        <v>3.7255625379907703E-2</v>
      </c>
      <c r="O12" s="46">
        <v>-2.9458405574541598E-2</v>
      </c>
      <c r="P12" s="46">
        <v>-6.4048708746904603E-2</v>
      </c>
      <c r="Q12" s="46">
        <v>-6.5870585766478598E-2</v>
      </c>
      <c r="S12" s="1" t="s">
        <v>629</v>
      </c>
      <c r="T12" s="47">
        <v>0.136586075270581</v>
      </c>
      <c r="U12" s="47">
        <v>0.13790525414038299</v>
      </c>
      <c r="V12" s="47">
        <v>0.118681373873208</v>
      </c>
      <c r="W12" s="47">
        <v>0.23942167273710599</v>
      </c>
      <c r="Y12" s="1" t="s">
        <v>630</v>
      </c>
      <c r="Z12" s="46">
        <v>1.7413988526333201E-2</v>
      </c>
      <c r="AA12" s="46">
        <v>-3.5115222847699003E-2</v>
      </c>
      <c r="AB12" s="46">
        <v>-9.0948932518787502E-3</v>
      </c>
      <c r="AC12" s="46">
        <v>1.74777873832998E-2</v>
      </c>
    </row>
    <row r="13" spans="1:29" x14ac:dyDescent="0.2">
      <c r="A13" s="1" t="s">
        <v>631</v>
      </c>
      <c r="B13" s="46">
        <v>8.4977228104207894E-2</v>
      </c>
      <c r="C13" s="46">
        <v>9.4927041962301797E-2</v>
      </c>
      <c r="D13" s="46">
        <v>0.10046518311684501</v>
      </c>
      <c r="E13" s="46">
        <v>0.23058200503825299</v>
      </c>
      <c r="G13" s="1" t="s">
        <v>632</v>
      </c>
      <c r="H13" s="46">
        <v>6.15528891554986E-2</v>
      </c>
      <c r="I13" s="46">
        <v>3.4798564942206803E-2</v>
      </c>
      <c r="J13" s="46">
        <v>1.08194984651356E-2</v>
      </c>
      <c r="K13" s="46">
        <v>8.8290485688354195E-2</v>
      </c>
      <c r="M13" s="1" t="s">
        <v>633</v>
      </c>
      <c r="N13" s="46">
        <v>4.8302003756218702E-2</v>
      </c>
      <c r="O13" s="46">
        <v>2.3263708919110698E-2</v>
      </c>
      <c r="P13" s="46">
        <v>0.10437584790297701</v>
      </c>
      <c r="Q13" s="46">
        <v>1.4264563199148801E-2</v>
      </c>
      <c r="S13" s="1" t="s">
        <v>634</v>
      </c>
      <c r="T13" s="47">
        <v>0.19120979867735599</v>
      </c>
      <c r="U13" s="47">
        <v>0.37995848901818302</v>
      </c>
      <c r="V13" s="47">
        <v>0.60337704107450396</v>
      </c>
      <c r="W13" s="47">
        <v>0.71399745904892198</v>
      </c>
      <c r="Y13" s="1" t="s">
        <v>635</v>
      </c>
      <c r="Z13" s="46">
        <v>5.7647821319549299E-2</v>
      </c>
      <c r="AA13" s="46">
        <v>8.8359130252928894E-2</v>
      </c>
      <c r="AB13" s="46">
        <v>7.8335119618340703E-3</v>
      </c>
      <c r="AC13" s="46">
        <v>-4.3911482457766E-2</v>
      </c>
    </row>
    <row r="14" spans="1:29" x14ac:dyDescent="0.2">
      <c r="A14" s="1" t="s">
        <v>636</v>
      </c>
      <c r="B14" s="46">
        <v>0.105454433833592</v>
      </c>
      <c r="C14" s="46">
        <v>0.143335189462063</v>
      </c>
      <c r="D14" s="46">
        <v>0.23888437461662901</v>
      </c>
      <c r="E14" s="46">
        <v>0.42345326352462398</v>
      </c>
      <c r="G14" s="1" t="s">
        <v>637</v>
      </c>
      <c r="H14" s="46">
        <v>2.6406959631675498E-3</v>
      </c>
      <c r="I14" s="46">
        <v>-3.4932379700333402E-2</v>
      </c>
      <c r="J14" s="46">
        <v>-5.0988056790489997E-2</v>
      </c>
      <c r="K14" s="46">
        <v>-5.7449865620751002E-2</v>
      </c>
      <c r="M14" s="1" t="s">
        <v>638</v>
      </c>
      <c r="N14" s="46">
        <v>7.0474329918077103E-2</v>
      </c>
      <c r="O14" s="46">
        <v>4.93297450752751E-2</v>
      </c>
      <c r="P14" s="46">
        <v>8.8840413448770902E-2</v>
      </c>
      <c r="Q14" s="46">
        <v>7.9003718283318702E-2</v>
      </c>
      <c r="S14" s="1" t="s">
        <v>630</v>
      </c>
      <c r="T14" s="47">
        <v>0.13127946206809499</v>
      </c>
      <c r="U14" s="47">
        <v>0.19478207716753501</v>
      </c>
      <c r="V14" s="47">
        <v>0.366296725342313</v>
      </c>
      <c r="W14" s="47">
        <v>0.37085049139868398</v>
      </c>
      <c r="Y14" s="1" t="s">
        <v>639</v>
      </c>
      <c r="Z14" s="46">
        <v>2.5904077197798501E-2</v>
      </c>
      <c r="AA14" s="46">
        <v>9.9320598599976398E-2</v>
      </c>
      <c r="AB14" s="46">
        <v>0.13682757436582599</v>
      </c>
      <c r="AC14" s="46">
        <v>0.106554005122822</v>
      </c>
    </row>
    <row r="15" spans="1:29" x14ac:dyDescent="0.2">
      <c r="A15" s="1" t="s">
        <v>640</v>
      </c>
      <c r="B15" s="46">
        <v>0.216110210203873</v>
      </c>
      <c r="C15" s="46">
        <v>0.24361538814887801</v>
      </c>
      <c r="D15" s="46">
        <v>0.30610111158658498</v>
      </c>
      <c r="E15" s="46">
        <v>0.338561666775338</v>
      </c>
      <c r="G15" s="1" t="s">
        <v>641</v>
      </c>
      <c r="H15" s="46">
        <v>0.112009643715951</v>
      </c>
      <c r="I15" s="46">
        <v>0.15240619690380799</v>
      </c>
      <c r="J15" s="46">
        <v>0.132931619279058</v>
      </c>
      <c r="K15" s="46">
        <v>0.26990574742705298</v>
      </c>
      <c r="M15" s="1" t="s">
        <v>642</v>
      </c>
      <c r="N15" s="46">
        <v>7.3471595842073106E-2</v>
      </c>
      <c r="O15" s="46">
        <v>5.2664603527533799E-2</v>
      </c>
      <c r="P15" s="46">
        <v>4.7237960123996399E-2</v>
      </c>
      <c r="Q15" s="46">
        <v>3.1376504779584397E-2</v>
      </c>
      <c r="S15" s="1" t="s">
        <v>643</v>
      </c>
      <c r="T15" s="47">
        <v>0.23536985259017801</v>
      </c>
      <c r="U15" s="47">
        <v>0.33998477183930897</v>
      </c>
      <c r="V15" s="47">
        <v>0.52122594231721597</v>
      </c>
      <c r="W15" s="47">
        <v>0.61224392491998902</v>
      </c>
      <c r="Y15" s="1" t="s">
        <v>644</v>
      </c>
      <c r="Z15" s="46">
        <v>4.5570700390495399E-2</v>
      </c>
      <c r="AA15" s="46">
        <v>3.0639382474505299E-2</v>
      </c>
      <c r="AB15" s="46">
        <v>0.10117569965749799</v>
      </c>
      <c r="AC15" s="46">
        <v>0.163773353427727</v>
      </c>
    </row>
    <row r="16" spans="1:29" x14ac:dyDescent="0.2">
      <c r="A16" s="1" t="s">
        <v>645</v>
      </c>
      <c r="B16" s="46">
        <v>1.07745518093047E-2</v>
      </c>
      <c r="C16" s="46">
        <v>4.4218252178617898E-2</v>
      </c>
      <c r="D16" s="46">
        <v>9.4971538332499106E-2</v>
      </c>
      <c r="E16" s="46">
        <v>7.2064923538386894E-2</v>
      </c>
      <c r="G16" s="1" t="s">
        <v>646</v>
      </c>
      <c r="H16" s="46">
        <v>-4.3488568342299999E-2</v>
      </c>
      <c r="I16" s="46">
        <v>1.0074579569997799E-2</v>
      </c>
      <c r="J16" s="46">
        <v>1.9330713705795598E-2</v>
      </c>
      <c r="K16" s="46">
        <v>7.6820579090661797E-2</v>
      </c>
      <c r="M16" s="1" t="s">
        <v>647</v>
      </c>
      <c r="N16" s="46">
        <v>8.3851633237611994E-2</v>
      </c>
      <c r="O16" s="46">
        <v>0.142390312518787</v>
      </c>
      <c r="P16" s="46">
        <v>0.16251778782641299</v>
      </c>
      <c r="Q16" s="46">
        <v>0.20881514022762199</v>
      </c>
      <c r="S16" s="1" t="s">
        <v>648</v>
      </c>
      <c r="T16" s="47">
        <v>9.8206101726689091E-3</v>
      </c>
      <c r="U16" s="47">
        <v>1.1569991641129901E-2</v>
      </c>
      <c r="V16" s="47">
        <v>9.6303770179372809E-3</v>
      </c>
      <c r="W16" s="47">
        <v>-1.5313415498555499E-2</v>
      </c>
      <c r="Y16" s="1" t="s">
        <v>591</v>
      </c>
      <c r="Z16" s="46">
        <v>1.5192044837634099E-2</v>
      </c>
      <c r="AA16" s="46">
        <v>-5.8447742078839302E-3</v>
      </c>
      <c r="AB16" s="46">
        <v>-3.34759822874355E-2</v>
      </c>
      <c r="AC16" s="46">
        <v>-5.7520527533658099E-2</v>
      </c>
    </row>
    <row r="17" spans="7:29" x14ac:dyDescent="0.2">
      <c r="G17" s="1" t="s">
        <v>649</v>
      </c>
      <c r="H17" s="46">
        <v>-4.75576959628322E-2</v>
      </c>
      <c r="I17" s="46">
        <v>-2.4463584329304199E-2</v>
      </c>
      <c r="J17" s="46">
        <v>0.101305818017057</v>
      </c>
      <c r="K17" s="46">
        <v>0.33002213714275003</v>
      </c>
      <c r="M17" s="1" t="s">
        <v>650</v>
      </c>
      <c r="N17" s="46">
        <v>-4.6939864503952799E-3</v>
      </c>
      <c r="O17" s="46">
        <v>-2.87004475821552E-2</v>
      </c>
      <c r="P17" s="46">
        <v>-2.1667266423024498E-2</v>
      </c>
      <c r="Q17" s="46">
        <v>-2.38222796033573E-2</v>
      </c>
      <c r="S17" s="1" t="s">
        <v>651</v>
      </c>
      <c r="T17" s="47">
        <v>0.18452488711210799</v>
      </c>
      <c r="U17" s="47">
        <v>0.28653750300590503</v>
      </c>
      <c r="V17" s="47">
        <v>0.432585778806721</v>
      </c>
      <c r="W17" s="47">
        <v>0.53154485961601405</v>
      </c>
      <c r="Y17" s="1" t="s">
        <v>652</v>
      </c>
      <c r="Z17" s="46">
        <v>-5.8113839185724402E-3</v>
      </c>
      <c r="AA17" s="46">
        <v>5.1639229698523102E-2</v>
      </c>
      <c r="AB17" s="46">
        <v>6.5464774394228598E-2</v>
      </c>
      <c r="AC17" s="46">
        <v>-5.2498034226790002E-2</v>
      </c>
    </row>
    <row r="18" spans="7:29" x14ac:dyDescent="0.2">
      <c r="G18" s="1" t="s">
        <v>653</v>
      </c>
      <c r="H18" s="46">
        <v>-1.7749009945635801E-4</v>
      </c>
      <c r="I18" s="46">
        <v>-2.46900167530366E-2</v>
      </c>
      <c r="J18" s="46">
        <v>-4.5600068575144002E-2</v>
      </c>
      <c r="K18" s="46">
        <v>0.15357787219369301</v>
      </c>
      <c r="M18" s="1" t="s">
        <v>654</v>
      </c>
      <c r="N18" s="46">
        <v>9.9651086664478902E-2</v>
      </c>
      <c r="O18" s="46">
        <v>8.2724446984846295E-2</v>
      </c>
      <c r="P18" s="46">
        <v>7.2630875775488393E-2</v>
      </c>
      <c r="Q18" s="46">
        <v>0.12264907732387299</v>
      </c>
      <c r="S18" s="1" t="s">
        <v>655</v>
      </c>
      <c r="T18" s="47">
        <v>0.193354342392936</v>
      </c>
      <c r="U18" s="47">
        <v>0.31873632988878903</v>
      </c>
      <c r="V18" s="47">
        <v>0.50129975952023897</v>
      </c>
      <c r="W18" s="47">
        <v>0.54424109335397697</v>
      </c>
      <c r="Y18" s="1" t="s">
        <v>656</v>
      </c>
      <c r="Z18" s="46">
        <v>2.93143618150584E-2</v>
      </c>
      <c r="AA18" s="46">
        <v>5.9191412326176002E-2</v>
      </c>
      <c r="AB18" s="46">
        <v>0.14488023647884701</v>
      </c>
      <c r="AC18" s="46">
        <v>0.12113639181609701</v>
      </c>
    </row>
    <row r="19" spans="7:29" x14ac:dyDescent="0.2">
      <c r="G19" s="1" t="s">
        <v>657</v>
      </c>
      <c r="H19" s="46">
        <v>-2.8378428031349399E-2</v>
      </c>
      <c r="I19" s="46">
        <v>-3.1193549675197801E-2</v>
      </c>
      <c r="J19" s="46">
        <v>-5.2974898707956498E-2</v>
      </c>
      <c r="K19" s="46">
        <v>9.2300299875612404E-2</v>
      </c>
      <c r="M19" s="1" t="s">
        <v>658</v>
      </c>
      <c r="N19" s="46">
        <v>6.5157234168081404E-2</v>
      </c>
      <c r="O19" s="46">
        <v>3.4781727868252503E-2</v>
      </c>
      <c r="P19" s="46">
        <v>2.8322746972368699E-2</v>
      </c>
      <c r="Q19" s="46">
        <v>2.0385054493473401E-2</v>
      </c>
      <c r="S19" s="1" t="s">
        <v>659</v>
      </c>
      <c r="T19" s="47">
        <v>0.125245857875911</v>
      </c>
      <c r="U19" s="47">
        <v>0.16158560001306499</v>
      </c>
      <c r="V19" s="47">
        <v>0.17017035412173701</v>
      </c>
      <c r="W19" s="47">
        <v>0.34595763298447901</v>
      </c>
      <c r="Y19" s="1" t="s">
        <v>660</v>
      </c>
      <c r="Z19" s="46">
        <v>-1.11411521606435E-2</v>
      </c>
      <c r="AA19" s="46">
        <v>-5.8421318352265203E-2</v>
      </c>
      <c r="AB19" s="46">
        <v>-4.3115178820924201E-2</v>
      </c>
      <c r="AC19" s="46">
        <v>-4.1613206383485001E-2</v>
      </c>
    </row>
    <row r="20" spans="7:29" x14ac:dyDescent="0.2">
      <c r="G20" s="1" t="s">
        <v>661</v>
      </c>
      <c r="H20" s="46">
        <v>1.6157646180762202E-2</v>
      </c>
      <c r="I20" s="46">
        <v>3.8325098833080599E-2</v>
      </c>
      <c r="J20" s="46">
        <v>3.3554506134497397E-2</v>
      </c>
      <c r="K20" s="46">
        <v>0.101725173640745</v>
      </c>
      <c r="M20" s="1" t="s">
        <v>662</v>
      </c>
      <c r="N20" s="46">
        <v>2.9401283793990599E-2</v>
      </c>
      <c r="O20" s="46">
        <v>-4.4487547602098797E-2</v>
      </c>
      <c r="P20" s="46">
        <v>-9.18230744606294E-2</v>
      </c>
      <c r="Q20" s="46">
        <v>-7.7585522138543597E-2</v>
      </c>
      <c r="S20" s="1" t="s">
        <v>663</v>
      </c>
      <c r="T20" s="47">
        <v>0.12902054848515701</v>
      </c>
      <c r="U20" s="47">
        <v>0.190741426197299</v>
      </c>
      <c r="V20" s="47">
        <v>0.24860270141771801</v>
      </c>
      <c r="W20" s="47">
        <v>0.40979997997712803</v>
      </c>
      <c r="Y20" s="1" t="s">
        <v>664</v>
      </c>
      <c r="Z20" s="46">
        <v>4.2899562117520398E-2</v>
      </c>
      <c r="AA20" s="46">
        <v>-1.8742242442824999E-3</v>
      </c>
      <c r="AB20" s="46">
        <v>-6.2736222312432298E-3</v>
      </c>
      <c r="AC20" s="46">
        <v>-3.3124255186486998E-2</v>
      </c>
    </row>
    <row r="21" spans="7:29" x14ac:dyDescent="0.2">
      <c r="G21" s="1" t="s">
        <v>665</v>
      </c>
      <c r="H21" s="46">
        <v>0.15340686256251099</v>
      </c>
      <c r="I21" s="46">
        <v>0.242241720268357</v>
      </c>
      <c r="J21" s="46">
        <v>0.44217134904705702</v>
      </c>
      <c r="K21" s="46">
        <v>0.43011522037356997</v>
      </c>
      <c r="M21" s="1" t="s">
        <v>666</v>
      </c>
      <c r="N21" s="46">
        <v>7.6621877638446106E-2</v>
      </c>
      <c r="O21" s="46">
        <v>5.8981853619032597E-2</v>
      </c>
      <c r="P21" s="46">
        <v>6.6876927589336194E-2</v>
      </c>
      <c r="Q21" s="46">
        <v>6.2063429498120701E-2</v>
      </c>
      <c r="S21" s="1" t="s">
        <v>667</v>
      </c>
      <c r="T21" s="47">
        <v>0.25995167608976699</v>
      </c>
      <c r="U21" s="47">
        <v>0.42007295810429701</v>
      </c>
      <c r="V21" s="47">
        <v>0.66380709550519001</v>
      </c>
      <c r="W21" s="47">
        <v>0.78094238062468702</v>
      </c>
      <c r="Y21" s="1" t="s">
        <v>668</v>
      </c>
      <c r="Z21" s="46">
        <v>3.6262816422915102E-2</v>
      </c>
      <c r="AA21" s="46">
        <v>2.14064930575036E-3</v>
      </c>
      <c r="AB21" s="46">
        <v>-3.8308620291577097E-2</v>
      </c>
      <c r="AC21" s="46">
        <v>-4.96167768052641E-2</v>
      </c>
    </row>
    <row r="22" spans="7:29" x14ac:dyDescent="0.2">
      <c r="G22" s="1" t="s">
        <v>669</v>
      </c>
      <c r="H22" s="46">
        <v>4.13742984580752E-2</v>
      </c>
      <c r="I22" s="46">
        <v>2.7065733189784402E-2</v>
      </c>
      <c r="J22" s="46">
        <v>1.54834698391928E-2</v>
      </c>
      <c r="K22" s="46">
        <v>0.15438309446359899</v>
      </c>
      <c r="M22" s="1" t="s">
        <v>670</v>
      </c>
      <c r="N22" s="46">
        <v>5.7343145717797903E-2</v>
      </c>
      <c r="O22" s="46">
        <v>5.2082755748894802E-2</v>
      </c>
      <c r="P22" s="46">
        <v>6.7702117330958003E-2</v>
      </c>
      <c r="Q22" s="46">
        <v>5.7100250498211602E-2</v>
      </c>
      <c r="S22" s="1" t="s">
        <v>671</v>
      </c>
      <c r="T22" s="47">
        <v>0.171262769274938</v>
      </c>
      <c r="U22" s="47">
        <v>0.19109483332716301</v>
      </c>
      <c r="V22" s="47">
        <v>0.221332459600732</v>
      </c>
      <c r="W22" s="47">
        <v>0.30660211606361498</v>
      </c>
      <c r="Y22" s="1" t="s">
        <v>672</v>
      </c>
      <c r="Z22" s="46">
        <v>5.8682737421639E-2</v>
      </c>
      <c r="AA22" s="46">
        <v>1.2292933840862099E-2</v>
      </c>
      <c r="AB22" s="46">
        <v>3.5041098038245302E-2</v>
      </c>
      <c r="AC22" s="46">
        <v>0.100819938648503</v>
      </c>
    </row>
    <row r="23" spans="7:29" x14ac:dyDescent="0.2">
      <c r="G23" s="1" t="s">
        <v>673</v>
      </c>
      <c r="H23" s="46">
        <v>7.1735983825403707E-2</v>
      </c>
      <c r="I23" s="46">
        <v>0.13458380662969899</v>
      </c>
      <c r="J23" s="46">
        <v>0.19627765899688901</v>
      </c>
      <c r="K23" s="46">
        <v>0.31660835178218499</v>
      </c>
      <c r="M23" s="1" t="s">
        <v>672</v>
      </c>
      <c r="N23" s="46">
        <v>5.8374347547327399E-2</v>
      </c>
      <c r="O23" s="46">
        <v>1.9870808294621799E-2</v>
      </c>
      <c r="P23" s="46">
        <v>-1.0764798480038499E-2</v>
      </c>
      <c r="Q23" s="46">
        <v>-6.5820181890361207E-2</v>
      </c>
      <c r="S23" s="1" t="s">
        <v>674</v>
      </c>
      <c r="T23" s="47">
        <v>0.19501293253992699</v>
      </c>
      <c r="U23" s="47">
        <v>0.24428055133180601</v>
      </c>
      <c r="V23" s="47">
        <v>0.32969285866176901</v>
      </c>
      <c r="W23" s="47">
        <v>0.32680903580499499</v>
      </c>
      <c r="Y23" s="1" t="s">
        <v>675</v>
      </c>
      <c r="Z23" s="46">
        <v>-1.8126379944247598E-2</v>
      </c>
      <c r="AA23" s="46">
        <v>3.5853780871655902E-2</v>
      </c>
      <c r="AB23" s="46">
        <v>8.0689259084969697E-2</v>
      </c>
      <c r="AC23" s="46">
        <v>0.24510440890701299</v>
      </c>
    </row>
    <row r="24" spans="7:29" x14ac:dyDescent="0.2">
      <c r="G24" s="1" t="s">
        <v>676</v>
      </c>
      <c r="H24" s="46">
        <v>2.4679134034579298E-3</v>
      </c>
      <c r="I24" s="46">
        <v>1.30675161530509E-2</v>
      </c>
      <c r="J24" s="46">
        <v>3.7904694459669E-2</v>
      </c>
      <c r="K24" s="46">
        <v>0.300057944824489</v>
      </c>
      <c r="M24" s="1" t="s">
        <v>677</v>
      </c>
      <c r="N24" s="46">
        <v>0.123107407985519</v>
      </c>
      <c r="O24" s="46">
        <v>0.11988919957303899</v>
      </c>
      <c r="P24" s="46">
        <v>0.15008250848743601</v>
      </c>
      <c r="Q24" s="46">
        <v>0.15629517355352601</v>
      </c>
      <c r="S24" s="1" t="s">
        <v>678</v>
      </c>
      <c r="T24" s="47">
        <v>0.27210580311925098</v>
      </c>
      <c r="U24" s="47">
        <v>0.47279840366547399</v>
      </c>
      <c r="V24" s="47">
        <v>0.65048454670825895</v>
      </c>
      <c r="W24" s="47">
        <v>0.70112393498915604</v>
      </c>
      <c r="Y24" s="1" t="s">
        <v>679</v>
      </c>
      <c r="Z24" s="46">
        <v>-7.2636992082571704E-3</v>
      </c>
      <c r="AA24" s="46">
        <v>1.5614034444091301E-2</v>
      </c>
      <c r="AB24" s="46">
        <v>9.6748000564461006E-2</v>
      </c>
      <c r="AC24" s="46">
        <v>4.7361477518993798E-2</v>
      </c>
    </row>
    <row r="25" spans="7:29" x14ac:dyDescent="0.2">
      <c r="G25" s="1" t="s">
        <v>680</v>
      </c>
      <c r="H25" s="46">
        <v>8.5459642747820905E-2</v>
      </c>
      <c r="I25" s="46">
        <v>0.145084257168167</v>
      </c>
      <c r="J25" s="46">
        <v>0.239683933427456</v>
      </c>
      <c r="K25" s="46">
        <v>0.102850032155587</v>
      </c>
      <c r="M25" s="1" t="s">
        <v>681</v>
      </c>
      <c r="N25" s="46">
        <v>-3.8318854287021302E-2</v>
      </c>
      <c r="O25" s="46">
        <v>-0.13226412671648699</v>
      </c>
      <c r="P25" s="46">
        <v>-0.13753631356631399</v>
      </c>
      <c r="Q25" s="46">
        <v>-0.15887108305139899</v>
      </c>
      <c r="S25" s="1" t="s">
        <v>682</v>
      </c>
      <c r="T25" s="47">
        <v>0.28840452159404401</v>
      </c>
      <c r="U25" s="47">
        <v>0.51430364694142505</v>
      </c>
      <c r="V25" s="47">
        <v>0.75246410968495103</v>
      </c>
      <c r="W25" s="47">
        <v>0.84825070890117504</v>
      </c>
      <c r="Y25" s="1" t="s">
        <v>683</v>
      </c>
      <c r="Z25" s="46">
        <v>4.7437836716162703E-2</v>
      </c>
      <c r="AA25" s="46">
        <v>3.1472947493893698E-2</v>
      </c>
      <c r="AB25" s="46">
        <v>5.8772927917766803E-2</v>
      </c>
      <c r="AC25" s="46">
        <v>0.123637354268987</v>
      </c>
    </row>
    <row r="26" spans="7:29" x14ac:dyDescent="0.2">
      <c r="G26" s="1" t="s">
        <v>684</v>
      </c>
      <c r="H26" s="46">
        <v>0.25420190781785801</v>
      </c>
      <c r="I26" s="46">
        <v>0.386685671443875</v>
      </c>
      <c r="J26" s="46">
        <v>0.56001783526563997</v>
      </c>
      <c r="K26" s="46">
        <v>0.58211270429071205</v>
      </c>
      <c r="M26" s="1" t="s">
        <v>685</v>
      </c>
      <c r="N26" s="46">
        <v>4.6920163512756699E-2</v>
      </c>
      <c r="O26" s="46">
        <v>6.1022632910029399E-2</v>
      </c>
      <c r="P26" s="46">
        <v>8.8012172244065698E-2</v>
      </c>
      <c r="Q26" s="46">
        <v>0.103745215112708</v>
      </c>
      <c r="S26" s="1" t="s">
        <v>686</v>
      </c>
      <c r="T26" s="47">
        <v>0.22200865193668501</v>
      </c>
      <c r="U26" s="47">
        <v>0.288091981627695</v>
      </c>
      <c r="V26" s="47">
        <v>0.38878207810093801</v>
      </c>
      <c r="W26" s="47">
        <v>0.515392953119166</v>
      </c>
      <c r="Y26" s="1" t="s">
        <v>687</v>
      </c>
      <c r="Z26" s="46">
        <v>4.2079827907748203E-2</v>
      </c>
      <c r="AA26" s="46">
        <v>3.3336118857554699E-2</v>
      </c>
      <c r="AB26" s="46">
        <v>2.7732304295583599E-2</v>
      </c>
      <c r="AC26" s="46">
        <v>0.12385347358104699</v>
      </c>
    </row>
    <row r="27" spans="7:29" x14ac:dyDescent="0.2">
      <c r="G27" s="1" t="s">
        <v>688</v>
      </c>
      <c r="H27" s="46">
        <v>0.12094319494705399</v>
      </c>
      <c r="I27" s="46">
        <v>0.172435541863664</v>
      </c>
      <c r="J27" s="46">
        <v>0.23430811428787399</v>
      </c>
      <c r="K27" s="46">
        <v>0.26747791617385902</v>
      </c>
      <c r="M27" s="1" t="s">
        <v>689</v>
      </c>
      <c r="N27" s="46">
        <v>5.1581235211590797E-2</v>
      </c>
      <c r="O27" s="46">
        <v>-7.1090454025865696E-3</v>
      </c>
      <c r="P27" s="46">
        <v>-9.1643836806235999E-4</v>
      </c>
      <c r="Q27" s="46">
        <v>3.2574964505977903E-2</v>
      </c>
      <c r="S27" s="1" t="s">
        <v>680</v>
      </c>
      <c r="T27" s="47">
        <v>0.230630380153308</v>
      </c>
      <c r="U27" s="47">
        <v>0.35818679592214497</v>
      </c>
      <c r="V27" s="47">
        <v>0.474560612220992</v>
      </c>
      <c r="W27" s="47">
        <v>0.42435628942687897</v>
      </c>
      <c r="Y27" s="1" t="s">
        <v>690</v>
      </c>
      <c r="Z27" s="46">
        <v>6.7856599427317005E-2</v>
      </c>
      <c r="AA27" s="46">
        <v>6.2422864759944602E-2</v>
      </c>
      <c r="AB27" s="46">
        <v>3.0537527591217899E-2</v>
      </c>
      <c r="AC27" s="46">
        <v>0.112002779355566</v>
      </c>
    </row>
    <row r="28" spans="7:29" x14ac:dyDescent="0.2">
      <c r="G28" s="1" t="s">
        <v>691</v>
      </c>
      <c r="H28" s="46">
        <v>-1.54955126615034E-2</v>
      </c>
      <c r="I28" s="46">
        <v>-1.44933396440051E-2</v>
      </c>
      <c r="J28" s="46">
        <v>-2.72973763810722E-2</v>
      </c>
      <c r="K28" s="46">
        <v>1.9750770036988899E-2</v>
      </c>
      <c r="M28" s="1" t="s">
        <v>692</v>
      </c>
      <c r="N28" s="46">
        <v>-1.6806325630043899E-2</v>
      </c>
      <c r="O28" s="46">
        <v>-7.3191569889540703E-2</v>
      </c>
      <c r="P28" s="46">
        <v>-7.4967062981909902E-2</v>
      </c>
      <c r="Q28" s="46">
        <v>-1.7862227870823401E-2</v>
      </c>
      <c r="S28" s="1" t="s">
        <v>693</v>
      </c>
      <c r="T28" s="47">
        <v>0.27935999000832701</v>
      </c>
      <c r="U28" s="47">
        <v>0.34307245421875898</v>
      </c>
      <c r="V28" s="47">
        <v>0.46342777894910803</v>
      </c>
      <c r="W28" s="47">
        <v>0.33068150278895603</v>
      </c>
      <c r="Y28" s="1" t="s">
        <v>694</v>
      </c>
      <c r="Z28" s="46">
        <v>-3.6114681397348698E-2</v>
      </c>
      <c r="AA28" s="46">
        <v>-0.16919567785068501</v>
      </c>
      <c r="AB28" s="46">
        <v>-0.25293095695916901</v>
      </c>
      <c r="AC28" s="46">
        <v>-0.28842061726595197</v>
      </c>
    </row>
    <row r="29" spans="7:29" x14ac:dyDescent="0.2">
      <c r="G29" s="1" t="s">
        <v>695</v>
      </c>
      <c r="H29" s="46">
        <v>6.3236230226186201E-3</v>
      </c>
      <c r="I29" s="46">
        <v>3.8533238837931701E-2</v>
      </c>
      <c r="J29" s="46">
        <v>9.6826257423321502E-2</v>
      </c>
      <c r="K29" s="46">
        <v>0.14712171429280799</v>
      </c>
      <c r="M29" s="1" t="s">
        <v>696</v>
      </c>
      <c r="N29" s="46">
        <v>8.5917267546980994E-2</v>
      </c>
      <c r="O29" s="46">
        <v>8.1899568302348805E-2</v>
      </c>
      <c r="P29" s="46">
        <v>0.14410094777655999</v>
      </c>
      <c r="Q29" s="46">
        <v>0.188019776797726</v>
      </c>
      <c r="S29" s="1" t="s">
        <v>697</v>
      </c>
      <c r="T29" s="47">
        <v>0.187107589757153</v>
      </c>
      <c r="U29" s="47">
        <v>0.23167418721903699</v>
      </c>
      <c r="V29" s="47">
        <v>0.27554154692222099</v>
      </c>
      <c r="W29" s="47">
        <v>0.30801360402789901</v>
      </c>
      <c r="Y29" s="1" t="s">
        <v>698</v>
      </c>
      <c r="Z29" s="46">
        <v>5.9014125517439803E-3</v>
      </c>
      <c r="AA29" s="46">
        <v>-2.71369066783512E-2</v>
      </c>
      <c r="AB29" s="46">
        <v>-2.89465024799852E-2</v>
      </c>
      <c r="AC29" s="46">
        <v>-5.44352373371526E-3</v>
      </c>
    </row>
    <row r="30" spans="7:29" x14ac:dyDescent="0.2">
      <c r="G30" s="1" t="s">
        <v>699</v>
      </c>
      <c r="H30" s="46">
        <v>5.33829582148639E-3</v>
      </c>
      <c r="I30" s="46">
        <v>4.5238721919379698E-3</v>
      </c>
      <c r="J30" s="46">
        <v>-1.74482749670253E-2</v>
      </c>
      <c r="K30" s="46">
        <v>8.2511743920591005E-3</v>
      </c>
      <c r="M30" s="1" t="s">
        <v>700</v>
      </c>
      <c r="N30" s="46">
        <v>8.5939226400483307E-2</v>
      </c>
      <c r="O30" s="46">
        <v>3.7244389470919501E-2</v>
      </c>
      <c r="P30" s="46">
        <v>3.8947572059077701E-2</v>
      </c>
      <c r="Q30" s="46">
        <v>5.9731084374465303E-2</v>
      </c>
      <c r="S30" s="1" t="s">
        <v>701</v>
      </c>
      <c r="T30" s="47">
        <v>0.29191063535188599</v>
      </c>
      <c r="U30" s="47">
        <v>0.53011198500837098</v>
      </c>
      <c r="V30" s="47">
        <v>0.63632877192871395</v>
      </c>
      <c r="W30" s="47">
        <v>0.72333778057335496</v>
      </c>
      <c r="Y30" s="1" t="s">
        <v>702</v>
      </c>
      <c r="Z30" s="46">
        <v>0.152769215238412</v>
      </c>
      <c r="AA30" s="46">
        <v>0.154485680038141</v>
      </c>
      <c r="AB30" s="46">
        <v>0.21773112635636599</v>
      </c>
      <c r="AC30" s="46">
        <v>3.3547659596621197E-2</v>
      </c>
    </row>
    <row r="31" spans="7:29" x14ac:dyDescent="0.2">
      <c r="M31" s="1" t="s">
        <v>703</v>
      </c>
      <c r="N31" s="46">
        <v>0.115045688944036</v>
      </c>
      <c r="O31" s="46">
        <v>8.9347470157659495E-2</v>
      </c>
      <c r="P31" s="46">
        <v>0.13607958101821399</v>
      </c>
      <c r="Q31" s="46">
        <v>0.356200886328081</v>
      </c>
      <c r="S31" s="1" t="s">
        <v>704</v>
      </c>
      <c r="T31" s="47">
        <v>0.23482708660604801</v>
      </c>
      <c r="U31" s="47">
        <v>0.32914522666385498</v>
      </c>
      <c r="V31" s="47">
        <v>0.431860317537127</v>
      </c>
      <c r="W31" s="47">
        <v>0.51449572078314698</v>
      </c>
    </row>
    <row r="32" spans="7:29" x14ac:dyDescent="0.2">
      <c r="M32" s="1" t="s">
        <v>705</v>
      </c>
      <c r="N32" s="46">
        <v>2.6960346543060901E-2</v>
      </c>
      <c r="O32" s="46">
        <v>-3.92364060124221E-2</v>
      </c>
      <c r="P32" s="46">
        <v>-4.6716971595799003E-2</v>
      </c>
      <c r="Q32" s="46">
        <v>-4.5691341468421402E-2</v>
      </c>
      <c r="S32" s="1" t="s">
        <v>706</v>
      </c>
      <c r="T32" s="47">
        <v>0.15113282114559401</v>
      </c>
      <c r="U32" s="47">
        <v>0.20136851606987899</v>
      </c>
      <c r="V32" s="47">
        <v>0.28709718524814998</v>
      </c>
      <c r="W32" s="47">
        <v>0.396012221798348</v>
      </c>
    </row>
    <row r="33" spans="13:23" x14ac:dyDescent="0.2">
      <c r="M33" s="1" t="s">
        <v>707</v>
      </c>
      <c r="N33" s="46">
        <v>7.1982108498398603E-2</v>
      </c>
      <c r="O33" s="46">
        <v>4.5022925868140398E-2</v>
      </c>
      <c r="P33" s="46">
        <v>5.2700122916362599E-2</v>
      </c>
      <c r="Q33" s="46">
        <v>0.18382009217240999</v>
      </c>
      <c r="S33" s="1" t="s">
        <v>708</v>
      </c>
      <c r="T33" s="47">
        <v>0.21039144885559299</v>
      </c>
      <c r="U33" s="47">
        <v>0.23412432601525199</v>
      </c>
      <c r="V33" s="47">
        <v>0.31349694351938301</v>
      </c>
      <c r="W33" s="47">
        <v>0.29867426407451397</v>
      </c>
    </row>
    <row r="34" spans="13:23" x14ac:dyDescent="0.2">
      <c r="S34" s="1" t="s">
        <v>709</v>
      </c>
      <c r="T34" s="47">
        <v>9.4811500654454595E-2</v>
      </c>
      <c r="U34" s="47">
        <v>4.7628864099892601E-2</v>
      </c>
      <c r="V34" s="47">
        <v>6.42879136732038E-2</v>
      </c>
      <c r="W34" s="47">
        <v>8.8299396198890906E-2</v>
      </c>
    </row>
    <row r="35" spans="13:23" x14ac:dyDescent="0.2">
      <c r="S35" s="1" t="s">
        <v>710</v>
      </c>
      <c r="T35" s="47">
        <v>0.35742646940877099</v>
      </c>
      <c r="U35" s="47">
        <v>0.43064576822813799</v>
      </c>
      <c r="V35" s="47">
        <v>0.44693917532730099</v>
      </c>
      <c r="W35" s="47">
        <v>0.365606082723542</v>
      </c>
    </row>
    <row r="36" spans="13:23" x14ac:dyDescent="0.2">
      <c r="U36" s="47"/>
    </row>
    <row r="37" spans="13:23" x14ac:dyDescent="0.2">
      <c r="U37" s="47"/>
    </row>
    <row r="40" spans="13:23" x14ac:dyDescent="0.2">
      <c r="U40" s="47"/>
    </row>
  </sheetData>
  <mergeCells count="5">
    <mergeCell ref="A2:E2"/>
    <mergeCell ref="G2:K2"/>
    <mergeCell ref="M2:Q2"/>
    <mergeCell ref="S2:W2"/>
    <mergeCell ref="Y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ei</dc:creator>
  <cp:lastModifiedBy>Susana Coelho</cp:lastModifiedBy>
  <cp:revision>30</cp:revision>
  <dcterms:created xsi:type="dcterms:W3CDTF">2025-01-27T15:13:28Z</dcterms:created>
  <dcterms:modified xsi:type="dcterms:W3CDTF">2025-10-27T19:07:24Z</dcterms:modified>
</cp:coreProperties>
</file>